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usratlocal/Desktop/Spastin PLOS Biology/Revision/Raw Data/"/>
    </mc:Choice>
  </mc:AlternateContent>
  <xr:revisionPtr revIDLastSave="0" documentId="13_ncr:1_{BC6BBCBA-6704-E744-8686-C59DCE55E6F8}" xr6:coauthVersionLast="45" xr6:coauthVersionMax="45" xr10:uidLastSave="{00000000-0000-0000-0000-000000000000}"/>
  <bookViews>
    <workbookView xWindow="16480" yWindow="5340" windowWidth="27840" windowHeight="17060" xr2:uid="{F54D5068-C87A-F841-8609-3A2DE817BD7C}"/>
  </bookViews>
  <sheets>
    <sheet name="Legend" sheetId="10" r:id="rId1"/>
    <sheet name="Fig 6B" sheetId="1" r:id="rId2"/>
    <sheet name="Fig 6D" sheetId="3" r:id="rId3"/>
    <sheet name="Fig 6F" sheetId="4" r:id="rId4"/>
    <sheet name="Fig 6G" sheetId="5" r:id="rId5"/>
    <sheet name="Fig 6I" sheetId="6" r:id="rId6"/>
    <sheet name="Fig 6K" sheetId="7" r:id="rId7"/>
    <sheet name="Fig 6L" sheetId="8" r:id="rId8"/>
    <sheet name="Fig 6N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2" i="9" l="1"/>
  <c r="D71" i="9"/>
  <c r="D70" i="9"/>
  <c r="C72" i="9"/>
  <c r="C71" i="9"/>
  <c r="C70" i="9"/>
  <c r="B72" i="9"/>
  <c r="B71" i="9"/>
  <c r="B70" i="9"/>
  <c r="D56" i="8" l="1"/>
  <c r="D57" i="8" s="1"/>
  <c r="C56" i="8"/>
  <c r="C57" i="8" s="1"/>
  <c r="B56" i="8"/>
  <c r="B57" i="8" s="1"/>
  <c r="D55" i="8"/>
  <c r="C55" i="8"/>
  <c r="B55" i="8"/>
  <c r="D57" i="7"/>
  <c r="D56" i="7"/>
  <c r="D55" i="7"/>
  <c r="C57" i="7"/>
  <c r="C56" i="7"/>
  <c r="C55" i="7"/>
  <c r="B57" i="7"/>
  <c r="B56" i="7"/>
  <c r="B55" i="7"/>
  <c r="B53" i="6"/>
  <c r="B52" i="6"/>
  <c r="B51" i="6"/>
  <c r="D52" i="6"/>
  <c r="D53" i="6" s="1"/>
  <c r="C52" i="6"/>
  <c r="C53" i="6" s="1"/>
  <c r="D51" i="6"/>
  <c r="C51" i="6"/>
  <c r="D66" i="5" l="1"/>
  <c r="D67" i="5" s="1"/>
  <c r="D65" i="5"/>
  <c r="E65" i="5"/>
  <c r="E66" i="5"/>
  <c r="E67" i="5" s="1"/>
  <c r="C66" i="5"/>
  <c r="C67" i="5" s="1"/>
  <c r="B66" i="5"/>
  <c r="B67" i="5" s="1"/>
  <c r="C65" i="5"/>
  <c r="B65" i="5"/>
  <c r="D66" i="4"/>
  <c r="D67" i="4" s="1"/>
  <c r="D65" i="4"/>
  <c r="E66" i="4"/>
  <c r="E67" i="4" s="1"/>
  <c r="E65" i="4"/>
  <c r="C66" i="4"/>
  <c r="C67" i="4" s="1"/>
  <c r="C65" i="4"/>
  <c r="B67" i="4"/>
  <c r="B66" i="4"/>
  <c r="B65" i="4"/>
  <c r="C8" i="3" l="1"/>
  <c r="C9" i="3" s="1"/>
  <c r="B8" i="3"/>
  <c r="B9" i="3" s="1"/>
  <c r="C7" i="3"/>
  <c r="B7" i="3"/>
  <c r="C7" i="1" l="1"/>
  <c r="C8" i="1"/>
  <c r="C9" i="1" s="1"/>
  <c r="B8" i="1"/>
  <c r="B9" i="1" s="1"/>
  <c r="B7" i="1"/>
</calcChain>
</file>

<file path=xl/sharedStrings.xml><?xml version="1.0" encoding="utf-8"?>
<sst xmlns="http://schemas.openxmlformats.org/spreadsheetml/2006/main" count="69" uniqueCount="15">
  <si>
    <t xml:space="preserve"> +/+</t>
  </si>
  <si>
    <t xml:space="preserve"> -/-</t>
  </si>
  <si>
    <t>mean</t>
  </si>
  <si>
    <t>SD</t>
  </si>
  <si>
    <t>s.e.m.</t>
  </si>
  <si>
    <t>Control</t>
  </si>
  <si>
    <t>Spast-WT</t>
  </si>
  <si>
    <t>Spast-K388R</t>
  </si>
  <si>
    <t>shRNA-PGs1</t>
  </si>
  <si>
    <t>Relative intensity (%)</t>
  </si>
  <si>
    <t>KIF5C velocity (µm/s)</t>
  </si>
  <si>
    <t>KIF5C distance traveled (µm)</t>
  </si>
  <si>
    <t>poly-Glu Tub (GT335) signal intensity (a.u.)</t>
  </si>
  <si>
    <t>Merged Syp/PSD-95 cluster per 10µm</t>
  </si>
  <si>
    <r>
      <t>S6 Data. Individual quantitative observations that underlie the data presented in Figure 6.</t>
    </r>
    <r>
      <rPr>
        <sz val="11"/>
        <color theme="1"/>
        <rFont val="Arial"/>
        <family val="2"/>
      </rPr>
      <t xml:space="preserve"> The file „S6_data.xlsx“ consists of several spreadsheets. Each spreadsheet contains the numerical raw data of one subfigure as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C1DCA-530B-584F-92F9-3BB1953FC0A6}">
  <dimension ref="A1"/>
  <sheetViews>
    <sheetView tabSelected="1" workbookViewId="0"/>
  </sheetViews>
  <sheetFormatPr baseColWidth="10" defaultRowHeight="16"/>
  <cols>
    <col min="1" max="1" width="198" bestFit="1" customWidth="1"/>
  </cols>
  <sheetData>
    <row r="1" spans="1:1">
      <c r="A1" s="7" t="s">
        <v>1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5DF4E-2F21-7740-B972-8438C2676850}">
  <dimension ref="A1:C9"/>
  <sheetViews>
    <sheetView workbookViewId="0">
      <selection activeCell="B1" sqref="B1:C1"/>
    </sheetView>
  </sheetViews>
  <sheetFormatPr baseColWidth="10" defaultRowHeight="16"/>
  <cols>
    <col min="1" max="1" width="6.5" style="3" bestFit="1" customWidth="1"/>
    <col min="2" max="3" width="14" style="3" bestFit="1" customWidth="1"/>
    <col min="4" max="16384" width="10.83203125" style="3"/>
  </cols>
  <sheetData>
    <row r="1" spans="1:3">
      <c r="B1" s="5" t="s">
        <v>9</v>
      </c>
      <c r="C1" s="5"/>
    </row>
    <row r="2" spans="1:3">
      <c r="B2" s="3" t="s">
        <v>0</v>
      </c>
      <c r="C2" s="3" t="s">
        <v>1</v>
      </c>
    </row>
    <row r="3" spans="1:3">
      <c r="B3" s="2">
        <v>111.6690080376558</v>
      </c>
      <c r="C3" s="2">
        <v>111.63605913034733</v>
      </c>
    </row>
    <row r="4" spans="1:3">
      <c r="B4" s="2">
        <v>89.837306634319262</v>
      </c>
      <c r="C4" s="2">
        <v>113.87217440744362</v>
      </c>
    </row>
    <row r="5" spans="1:3">
      <c r="B5" s="2">
        <v>98.493685328024952</v>
      </c>
      <c r="C5" s="2">
        <v>135.41947218307934</v>
      </c>
    </row>
    <row r="7" spans="1:3">
      <c r="A7" s="3" t="s">
        <v>2</v>
      </c>
      <c r="B7" s="2">
        <f>AVERAGE(B3:B5)</f>
        <v>100</v>
      </c>
      <c r="C7" s="2">
        <f>AVERAGE(C3:C5)</f>
        <v>120.30923524029009</v>
      </c>
    </row>
    <row r="8" spans="1:3">
      <c r="A8" s="3" t="s">
        <v>3</v>
      </c>
      <c r="B8" s="3">
        <f>STDEV(B3:B5)</f>
        <v>10.993522386358574</v>
      </c>
      <c r="C8" s="3">
        <f>STDEV(C3:C5)</f>
        <v>13.133525735062172</v>
      </c>
    </row>
    <row r="9" spans="1:3">
      <c r="A9" s="3" t="s">
        <v>4</v>
      </c>
      <c r="B9" s="3">
        <f>B8/(SQRT(COUNT(B3:B5)))</f>
        <v>6.3471131091063002</v>
      </c>
      <c r="C9" s="3">
        <f>C8/(SQRT(COUNT(C3:C5)))</f>
        <v>7.5826446185470227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7E739-33D9-9745-BBF4-6EE5D151CF81}">
  <dimension ref="A1:C9"/>
  <sheetViews>
    <sheetView workbookViewId="0">
      <selection activeCell="B1" sqref="B1:C1"/>
    </sheetView>
  </sheetViews>
  <sheetFormatPr baseColWidth="10" defaultRowHeight="16"/>
  <cols>
    <col min="1" max="1" width="6.5" style="3" bestFit="1" customWidth="1"/>
    <col min="2" max="3" width="14" style="3" bestFit="1" customWidth="1"/>
    <col min="4" max="16384" width="10.83203125" style="3"/>
  </cols>
  <sheetData>
    <row r="1" spans="1:3">
      <c r="B1" s="5" t="s">
        <v>9</v>
      </c>
      <c r="C1" s="5"/>
    </row>
    <row r="2" spans="1:3">
      <c r="B2" s="3" t="s">
        <v>0</v>
      </c>
      <c r="C2" s="3" t="s">
        <v>1</v>
      </c>
    </row>
    <row r="3" spans="1:3">
      <c r="B3" s="2">
        <v>47.737403161666037</v>
      </c>
      <c r="C3" s="2">
        <v>44.946747817710659</v>
      </c>
    </row>
    <row r="4" spans="1:3">
      <c r="B4" s="2">
        <v>90.675036659687606</v>
      </c>
      <c r="C4" s="2">
        <v>32.309174850177527</v>
      </c>
    </row>
    <row r="5" spans="1:3">
      <c r="B5" s="2">
        <v>161.58756017864638</v>
      </c>
      <c r="C5" s="2">
        <v>47.375488933721932</v>
      </c>
    </row>
    <row r="7" spans="1:3">
      <c r="A7" s="3" t="s">
        <v>2</v>
      </c>
      <c r="B7" s="2">
        <f>AVERAGE(B3:B5)</f>
        <v>100</v>
      </c>
      <c r="C7" s="2">
        <f>AVERAGE(C3:C5)</f>
        <v>41.543803867203373</v>
      </c>
    </row>
    <row r="8" spans="1:3">
      <c r="A8" s="3" t="s">
        <v>3</v>
      </c>
      <c r="B8" s="3">
        <f>STDEV(B3:B5)</f>
        <v>57.495049953638606</v>
      </c>
      <c r="C8" s="3">
        <f>STDEV(C3:C5)</f>
        <v>8.0890960968282624</v>
      </c>
    </row>
    <row r="9" spans="1:3">
      <c r="A9" s="3" t="s">
        <v>4</v>
      </c>
      <c r="B9" s="3">
        <f>B8/(SQRT(COUNT(B3:B5)))</f>
        <v>33.194782567804232</v>
      </c>
      <c r="C9" s="3">
        <f>C8/(SQRT(COUNT(C3:C5)))</f>
        <v>4.6702418090045485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40E11-E6F8-AA47-8993-E98B5DC8477E}">
  <dimension ref="A1:E67"/>
  <sheetViews>
    <sheetView workbookViewId="0">
      <selection activeCell="B1" sqref="B1:E1"/>
    </sheetView>
  </sheetViews>
  <sheetFormatPr baseColWidth="10" defaultRowHeight="16"/>
  <cols>
    <col min="1" max="1" width="6.5" style="3" bestFit="1" customWidth="1"/>
    <col min="2" max="5" width="14" style="3" bestFit="1" customWidth="1"/>
    <col min="6" max="16384" width="10.83203125" style="3"/>
  </cols>
  <sheetData>
    <row r="1" spans="2:5">
      <c r="B1" s="5" t="s">
        <v>10</v>
      </c>
      <c r="C1" s="5"/>
      <c r="D1" s="5"/>
      <c r="E1" s="5"/>
    </row>
    <row r="2" spans="2:5">
      <c r="B2" s="4" t="s">
        <v>0</v>
      </c>
      <c r="C2" s="6" t="s">
        <v>1</v>
      </c>
      <c r="D2" s="6"/>
      <c r="E2" s="6"/>
    </row>
    <row r="3" spans="2:5">
      <c r="B3" s="3" t="s">
        <v>5</v>
      </c>
      <c r="C3" s="3" t="s">
        <v>5</v>
      </c>
      <c r="D3" s="3" t="s">
        <v>6</v>
      </c>
      <c r="E3" s="3" t="s">
        <v>7</v>
      </c>
    </row>
    <row r="4" spans="2:5">
      <c r="B4" s="1">
        <v>0.154</v>
      </c>
      <c r="C4" s="1">
        <v>0.151</v>
      </c>
      <c r="D4" s="1">
        <v>1.23</v>
      </c>
      <c r="E4" s="1">
        <v>0.157</v>
      </c>
    </row>
    <row r="5" spans="2:5">
      <c r="B5" s="1">
        <v>0.53100000000000003</v>
      </c>
      <c r="C5" s="1">
        <v>0.33800000000000002</v>
      </c>
      <c r="D5" s="1">
        <v>0.54500000000000004</v>
      </c>
      <c r="E5" s="1">
        <v>0.182</v>
      </c>
    </row>
    <row r="6" spans="2:5">
      <c r="B6" s="1">
        <v>0.497</v>
      </c>
      <c r="C6" s="1">
        <v>0.13800000000000001</v>
      </c>
      <c r="D6" s="1">
        <v>0.69099999999999995</v>
      </c>
      <c r="E6" s="1">
        <v>0.14899999999999999</v>
      </c>
    </row>
    <row r="7" spans="2:5">
      <c r="B7" s="1">
        <v>0.93799999999999994</v>
      </c>
      <c r="C7" s="1">
        <v>0.20799999999999999</v>
      </c>
      <c r="D7" s="1">
        <v>0.78500000000000003</v>
      </c>
      <c r="E7" s="1">
        <v>0.17499999999999999</v>
      </c>
    </row>
    <row r="8" spans="2:5">
      <c r="B8" s="1">
        <v>0.60199999999999998</v>
      </c>
      <c r="C8" s="1">
        <v>0.11600000000000001</v>
      </c>
      <c r="D8" s="1">
        <v>0.11899999999999999</v>
      </c>
      <c r="E8" s="1">
        <v>0.67500000000000004</v>
      </c>
    </row>
    <row r="9" spans="2:5">
      <c r="B9" s="1">
        <v>0.93100000000000005</v>
      </c>
      <c r="C9" s="1">
        <v>0.42699999999999999</v>
      </c>
      <c r="D9" s="1">
        <v>0.312</v>
      </c>
      <c r="E9" s="1">
        <v>0.91500000000000004</v>
      </c>
    </row>
    <row r="10" spans="2:5">
      <c r="B10" s="1">
        <v>0.24399999999999999</v>
      </c>
      <c r="C10" s="1">
        <v>0.22600000000000001</v>
      </c>
      <c r="D10" s="1">
        <v>0.51</v>
      </c>
      <c r="E10" s="1">
        <v>0.249</v>
      </c>
    </row>
    <row r="11" spans="2:5">
      <c r="B11" s="1">
        <v>0.255</v>
      </c>
      <c r="C11" s="1">
        <v>0.50900000000000001</v>
      </c>
      <c r="D11" s="1">
        <v>0.53400000000000003</v>
      </c>
      <c r="E11" s="1">
        <v>0.14000000000000001</v>
      </c>
    </row>
    <row r="12" spans="2:5">
      <c r="B12" s="1">
        <v>0.92300000000000004</v>
      </c>
      <c r="C12" s="1">
        <v>0.63700000000000001</v>
      </c>
      <c r="D12" s="1">
        <v>1.07</v>
      </c>
      <c r="E12" s="1">
        <v>0.221</v>
      </c>
    </row>
    <row r="13" spans="2:5">
      <c r="B13" s="1">
        <v>0.745</v>
      </c>
      <c r="C13" s="1">
        <v>0.248</v>
      </c>
      <c r="D13" s="1">
        <v>0.86599999999999999</v>
      </c>
      <c r="E13" s="1">
        <v>0.151</v>
      </c>
    </row>
    <row r="14" spans="2:5">
      <c r="B14" s="1">
        <v>0.432</v>
      </c>
      <c r="C14" s="1">
        <v>0.79500000000000004</v>
      </c>
      <c r="D14" s="1">
        <v>0.89300000000000002</v>
      </c>
      <c r="E14" s="1">
        <v>0.65900000000000003</v>
      </c>
    </row>
    <row r="15" spans="2:5">
      <c r="B15" s="1">
        <v>0.38900000000000001</v>
      </c>
      <c r="C15" s="1">
        <v>0.53200000000000003</v>
      </c>
      <c r="D15" s="1">
        <v>1.52</v>
      </c>
      <c r="E15" s="1">
        <v>0.37</v>
      </c>
    </row>
    <row r="16" spans="2:5">
      <c r="B16" s="1">
        <v>1.1499999999999999</v>
      </c>
      <c r="C16" s="1">
        <v>0.85699999999999998</v>
      </c>
      <c r="D16" s="1">
        <v>0.96099999999999997</v>
      </c>
      <c r="E16" s="1">
        <v>0.61099999999999999</v>
      </c>
    </row>
    <row r="17" spans="2:5">
      <c r="B17" s="1">
        <v>1.23</v>
      </c>
      <c r="C17" s="1">
        <v>0.65200000000000002</v>
      </c>
      <c r="D17" s="1">
        <v>1.98</v>
      </c>
      <c r="E17" s="1">
        <v>0.26400000000000001</v>
      </c>
    </row>
    <row r="18" spans="2:5">
      <c r="B18" s="1">
        <v>1.07</v>
      </c>
      <c r="C18" s="1">
        <v>0.65700000000000003</v>
      </c>
      <c r="D18" s="1">
        <v>0.83</v>
      </c>
      <c r="E18" s="1">
        <v>0.375</v>
      </c>
    </row>
    <row r="19" spans="2:5">
      <c r="B19" s="1">
        <v>1.512</v>
      </c>
      <c r="C19" s="1">
        <v>4.6199999999999998E-2</v>
      </c>
      <c r="D19" s="1">
        <v>0.08</v>
      </c>
      <c r="E19" s="1">
        <v>0.36399999999999999</v>
      </c>
    </row>
    <row r="20" spans="2:5">
      <c r="B20" s="1">
        <v>1.206</v>
      </c>
      <c r="C20" s="1">
        <v>4.5699999999999998E-2</v>
      </c>
      <c r="D20" s="1">
        <v>0.08</v>
      </c>
      <c r="E20" s="1">
        <v>0.65400000000000003</v>
      </c>
    </row>
    <row r="21" spans="2:5">
      <c r="B21" s="1">
        <v>0.87</v>
      </c>
      <c r="C21" s="1">
        <v>4.1500000000000002E-2</v>
      </c>
      <c r="D21" s="1">
        <v>0.28799999999999998</v>
      </c>
      <c r="E21" s="1">
        <v>0.22</v>
      </c>
    </row>
    <row r="22" spans="2:5">
      <c r="B22" s="1">
        <v>0.22600000000000001</v>
      </c>
      <c r="C22" s="1">
        <v>0.51500000000000001</v>
      </c>
      <c r="D22" s="1">
        <v>0.12</v>
      </c>
      <c r="E22" s="1">
        <v>0.126</v>
      </c>
    </row>
    <row r="23" spans="2:5">
      <c r="B23" s="1">
        <v>0.1288</v>
      </c>
      <c r="C23" s="1">
        <v>0.57599999999999996</v>
      </c>
      <c r="D23" s="1">
        <v>0.47399999999999998</v>
      </c>
      <c r="E23" s="1">
        <v>0.08</v>
      </c>
    </row>
    <row r="24" spans="2:5">
      <c r="B24" s="1">
        <v>0.252</v>
      </c>
      <c r="C24" s="1">
        <v>0.19900000000000001</v>
      </c>
      <c r="D24" s="1">
        <v>0.26600000000000001</v>
      </c>
      <c r="E24" s="1">
        <v>0.122</v>
      </c>
    </row>
    <row r="25" spans="2:5">
      <c r="B25" s="1">
        <v>0.35199999999999998</v>
      </c>
      <c r="C25" s="1">
        <v>0.48799999999999999</v>
      </c>
      <c r="D25" s="1">
        <v>1.032</v>
      </c>
      <c r="E25" s="1">
        <v>0.26700000000000002</v>
      </c>
    </row>
    <row r="26" spans="2:5">
      <c r="B26" s="1">
        <v>0.39600000000000002</v>
      </c>
      <c r="C26" s="1">
        <v>0.183</v>
      </c>
      <c r="D26" s="1">
        <v>0.96699999999999997</v>
      </c>
      <c r="E26" s="1">
        <v>0.03</v>
      </c>
    </row>
    <row r="27" spans="2:5">
      <c r="B27" s="1">
        <v>0.33</v>
      </c>
      <c r="C27" s="1">
        <v>0.30199999999999999</v>
      </c>
      <c r="D27" s="1">
        <v>0.91800000000000004</v>
      </c>
      <c r="E27" s="1">
        <v>0.04</v>
      </c>
    </row>
    <row r="28" spans="2:5">
      <c r="B28" s="1">
        <v>0.19800000000000001</v>
      </c>
      <c r="C28" s="1">
        <v>0.15</v>
      </c>
      <c r="D28" s="1">
        <v>0.69799999999999995</v>
      </c>
      <c r="E28" s="1">
        <v>0.05</v>
      </c>
    </row>
    <row r="29" spans="2:5">
      <c r="B29" s="1">
        <v>5.6000000000000001E-2</v>
      </c>
      <c r="C29" s="1">
        <v>7.3300000000000004E-2</v>
      </c>
      <c r="D29" s="1">
        <v>0.87</v>
      </c>
      <c r="E29" s="1">
        <v>0.08</v>
      </c>
    </row>
    <row r="30" spans="2:5">
      <c r="B30" s="1">
        <v>0.2</v>
      </c>
      <c r="C30" s="1">
        <v>0.16700000000000001</v>
      </c>
      <c r="D30" s="1">
        <v>0.46400000000000002</v>
      </c>
      <c r="E30" s="1">
        <v>0.05</v>
      </c>
    </row>
    <row r="31" spans="2:5">
      <c r="B31" s="1">
        <v>0.61</v>
      </c>
      <c r="C31" s="1">
        <v>0.111</v>
      </c>
      <c r="D31" s="1">
        <v>0.122</v>
      </c>
      <c r="E31" s="1">
        <v>0.29299999999999998</v>
      </c>
    </row>
    <row r="32" spans="2:5">
      <c r="B32" s="1">
        <v>0.52</v>
      </c>
      <c r="C32" s="1">
        <v>2.4E-2</v>
      </c>
      <c r="D32" s="1">
        <v>1.228</v>
      </c>
      <c r="E32" s="1">
        <v>0.13800000000000001</v>
      </c>
    </row>
    <row r="33" spans="2:5">
      <c r="B33" s="1">
        <v>0.27400000000000002</v>
      </c>
      <c r="C33" s="1">
        <v>7.0400000000000004E-2</v>
      </c>
      <c r="D33" s="1">
        <v>0.52800000000000002</v>
      </c>
      <c r="E33" s="1">
        <v>0.09</v>
      </c>
    </row>
    <row r="34" spans="2:5">
      <c r="B34" s="1">
        <v>0.47399999999999998</v>
      </c>
      <c r="C34" s="1">
        <v>5.3199999999999997E-2</v>
      </c>
      <c r="D34" s="1">
        <v>0.16839999999999999</v>
      </c>
      <c r="E34" s="1">
        <v>7.0000000000000007E-2</v>
      </c>
    </row>
    <row r="35" spans="2:5">
      <c r="B35" s="1">
        <v>0.34599999999999997</v>
      </c>
      <c r="C35" s="1">
        <v>6.3500000000000001E-2</v>
      </c>
      <c r="D35" s="1">
        <v>5.6599999999999998E-2</v>
      </c>
      <c r="E35" s="1">
        <v>7.0000000000000007E-2</v>
      </c>
    </row>
    <row r="36" spans="2:5">
      <c r="B36" s="1">
        <v>0.32800000000000001</v>
      </c>
      <c r="C36" s="1">
        <v>5.1799999999999999E-2</v>
      </c>
      <c r="D36" s="1">
        <v>6.4199999999999993E-2</v>
      </c>
      <c r="E36" s="1">
        <v>0.09</v>
      </c>
    </row>
    <row r="37" spans="2:5">
      <c r="B37" s="3">
        <v>0.27200000000000002</v>
      </c>
      <c r="C37" s="1">
        <v>0.38100000000000001</v>
      </c>
      <c r="D37" s="1">
        <v>0.56399999999999995</v>
      </c>
      <c r="E37" s="1">
        <v>7.0000000000000007E-2</v>
      </c>
    </row>
    <row r="38" spans="2:5">
      <c r="B38" s="3">
        <v>0.32200000000000001</v>
      </c>
      <c r="C38" s="3">
        <v>0.105</v>
      </c>
      <c r="D38" s="1">
        <v>0.61</v>
      </c>
      <c r="E38" s="1">
        <v>0.05</v>
      </c>
    </row>
    <row r="39" spans="2:5">
      <c r="B39" s="3">
        <v>6.4399999999999999E-2</v>
      </c>
      <c r="C39" s="3">
        <v>0.41399999999999998</v>
      </c>
      <c r="D39" s="1">
        <v>0.27</v>
      </c>
      <c r="E39" s="1">
        <v>4.2200000000000001E-2</v>
      </c>
    </row>
    <row r="40" spans="2:5">
      <c r="B40" s="3">
        <v>0.22800000000000001</v>
      </c>
      <c r="C40" s="3">
        <v>0.63100000000000001</v>
      </c>
      <c r="D40" s="1">
        <v>0.56399999999999995</v>
      </c>
      <c r="E40" s="1">
        <v>6.3600000000000004E-2</v>
      </c>
    </row>
    <row r="41" spans="2:5">
      <c r="B41" s="3">
        <v>5.3199999999999997E-2</v>
      </c>
      <c r="C41" s="3">
        <v>0.66200000000000003</v>
      </c>
      <c r="D41" s="3">
        <v>0.50800000000000001</v>
      </c>
      <c r="E41" s="1">
        <v>0.21299999999999999</v>
      </c>
    </row>
    <row r="42" spans="2:5">
      <c r="B42" s="3">
        <v>0.01</v>
      </c>
      <c r="C42" s="3">
        <v>0.86499999999999999</v>
      </c>
      <c r="D42" s="3">
        <v>0.1658</v>
      </c>
      <c r="E42" s="1">
        <v>3.7400000000000003E-2</v>
      </c>
    </row>
    <row r="43" spans="2:5">
      <c r="B43" s="3">
        <v>0.77</v>
      </c>
      <c r="C43" s="3">
        <v>0.89</v>
      </c>
      <c r="D43" s="3">
        <v>0.13600000000000001</v>
      </c>
      <c r="E43" s="1">
        <v>0.61799999999999999</v>
      </c>
    </row>
    <row r="44" spans="2:5">
      <c r="B44" s="3">
        <v>0.46600000000000003</v>
      </c>
      <c r="C44" s="3">
        <v>0.36499999999999999</v>
      </c>
      <c r="D44" s="3">
        <v>0.33</v>
      </c>
      <c r="E44" s="1">
        <v>0.41199999999999998</v>
      </c>
    </row>
    <row r="45" spans="2:5">
      <c r="B45" s="3">
        <v>0.34</v>
      </c>
      <c r="C45" s="3">
        <v>0.27100000000000002</v>
      </c>
      <c r="D45" s="3">
        <v>0.28799999999999998</v>
      </c>
      <c r="E45" s="1">
        <v>9.1999999999999998E-2</v>
      </c>
    </row>
    <row r="46" spans="2:5">
      <c r="B46" s="3">
        <v>1.6359999999999999</v>
      </c>
      <c r="C46" s="3">
        <v>0.376</v>
      </c>
      <c r="D46" s="3">
        <v>0.48799999999999999</v>
      </c>
      <c r="E46" s="1">
        <v>0.20200000000000001</v>
      </c>
    </row>
    <row r="47" spans="2:5">
      <c r="B47" s="3">
        <v>1.67</v>
      </c>
      <c r="C47" s="3">
        <v>0.48399999999999999</v>
      </c>
      <c r="D47" s="3">
        <v>0.46200000000000002</v>
      </c>
      <c r="E47" s="1">
        <v>0.08</v>
      </c>
    </row>
    <row r="48" spans="2:5">
      <c r="B48" s="3">
        <v>0.1822</v>
      </c>
      <c r="C48" s="3">
        <v>0.16</v>
      </c>
      <c r="D48" s="3">
        <v>0.218</v>
      </c>
      <c r="E48" s="1">
        <v>0.184</v>
      </c>
    </row>
    <row r="49" spans="2:5">
      <c r="B49" s="3">
        <v>0.216</v>
      </c>
      <c r="C49" s="3">
        <v>0.28100000000000003</v>
      </c>
      <c r="D49" s="3">
        <v>0.186</v>
      </c>
      <c r="E49" s="1">
        <v>5.8599999999999999E-2</v>
      </c>
    </row>
    <row r="50" spans="2:5">
      <c r="B50" s="3">
        <v>0.31080000000000002</v>
      </c>
      <c r="C50" s="3">
        <v>0.20200000000000001</v>
      </c>
      <c r="D50" s="3">
        <v>0.48599999999999999</v>
      </c>
      <c r="E50" s="1">
        <v>7.1800000000000003E-2</v>
      </c>
    </row>
    <row r="51" spans="2:5">
      <c r="B51" s="3">
        <v>0.27800000000000002</v>
      </c>
      <c r="C51" s="3">
        <v>0.16300000000000001</v>
      </c>
      <c r="D51" s="3">
        <v>0.61399999999999999</v>
      </c>
      <c r="E51" s="1">
        <v>6.7400000000000002E-2</v>
      </c>
    </row>
    <row r="52" spans="2:5">
      <c r="B52" s="3">
        <v>7.4999999999999997E-2</v>
      </c>
      <c r="C52" s="3">
        <v>0.40799999999999997</v>
      </c>
      <c r="D52" s="3">
        <v>0.84199999999999997</v>
      </c>
      <c r="E52" s="1">
        <v>0.14799999999999999</v>
      </c>
    </row>
    <row r="53" spans="2:5">
      <c r="B53" s="3">
        <v>0.24399999999999999</v>
      </c>
      <c r="C53" s="3">
        <v>0.21199999999999999</v>
      </c>
      <c r="D53" s="3">
        <v>0.53600000000000003</v>
      </c>
      <c r="E53" s="3">
        <v>4.24E-2</v>
      </c>
    </row>
    <row r="54" spans="2:5">
      <c r="B54" s="3">
        <v>8.6800000000000002E-2</v>
      </c>
      <c r="C54" s="2">
        <v>0.21099999999999999</v>
      </c>
      <c r="D54" s="2">
        <v>0.50800000000000001</v>
      </c>
      <c r="E54" s="2">
        <v>0.129</v>
      </c>
    </row>
    <row r="55" spans="2:5">
      <c r="B55" s="3">
        <v>0.63400000000000001</v>
      </c>
      <c r="D55" s="3">
        <v>0.65800000000000003</v>
      </c>
    </row>
    <row r="56" spans="2:5">
      <c r="B56" s="3">
        <v>0.27200000000000002</v>
      </c>
      <c r="D56" s="3">
        <v>0.19120000000000001</v>
      </c>
    </row>
    <row r="57" spans="2:5">
      <c r="B57" s="3">
        <v>0.46800000000000003</v>
      </c>
      <c r="D57" s="3">
        <v>0.53400000000000003</v>
      </c>
    </row>
    <row r="58" spans="2:5">
      <c r="B58" s="3">
        <v>0.44</v>
      </c>
      <c r="D58" s="3">
        <v>0.27200000000000002</v>
      </c>
    </row>
    <row r="59" spans="2:5">
      <c r="B59" s="3">
        <v>0.41199999999999998</v>
      </c>
      <c r="D59" s="3">
        <v>0.55200000000000005</v>
      </c>
    </row>
    <row r="60" spans="2:5">
      <c r="B60" s="3">
        <v>0.53</v>
      </c>
      <c r="D60" s="3">
        <v>0.376</v>
      </c>
    </row>
    <row r="61" spans="2:5">
      <c r="B61" s="3">
        <v>0.254</v>
      </c>
      <c r="D61" s="3">
        <v>0.52</v>
      </c>
    </row>
    <row r="62" spans="2:5">
      <c r="B62" s="3">
        <v>1.228</v>
      </c>
      <c r="D62" s="3">
        <v>3.9199999999999999E-2</v>
      </c>
    </row>
    <row r="63" spans="2:5">
      <c r="B63" s="3">
        <v>0.83799999999999997</v>
      </c>
    </row>
    <row r="65" spans="1:5">
      <c r="A65" s="3" t="s">
        <v>2</v>
      </c>
      <c r="B65" s="2">
        <f>AVERAGE(B4:B63)</f>
        <v>0.51117000000000012</v>
      </c>
      <c r="C65" s="2">
        <f>AVERAGE(C4:C54)</f>
        <v>0.32809019607843143</v>
      </c>
      <c r="D65" s="2">
        <f>AVERAGE(D4:D62)</f>
        <v>0.54556610169491515</v>
      </c>
      <c r="E65" s="2">
        <f>AVERAGE(E4:E54)</f>
        <v>0.20996862745098038</v>
      </c>
    </row>
    <row r="66" spans="1:5">
      <c r="A66" s="3" t="s">
        <v>3</v>
      </c>
      <c r="B66" s="3">
        <f>STDEV(B4:B63)</f>
        <v>0.40488735880740168</v>
      </c>
      <c r="C66" s="3">
        <f>STDEV(C4:C54)</f>
        <v>0.24462358615219573</v>
      </c>
      <c r="D66" s="3">
        <f>STDEV(D4:D62)</f>
        <v>0.38518142998268601</v>
      </c>
      <c r="E66" s="3">
        <f>STDEV(E4:E54)</f>
        <v>0.20394122828912847</v>
      </c>
    </row>
    <row r="67" spans="1:5">
      <c r="A67" s="3" t="s">
        <v>4</v>
      </c>
      <c r="B67" s="3">
        <f>B66/(SQRT(COUNT(B4:B63)))</f>
        <v>5.2270733258365787E-2</v>
      </c>
      <c r="C67" s="3">
        <f>C66/(SQRT(COUNT(C4:C54)))</f>
        <v>3.4254153577242971E-2</v>
      </c>
      <c r="D67" s="3">
        <f>D66/(SQRT(COUNT(D4:D62)))</f>
        <v>5.0146350899482349E-2</v>
      </c>
      <c r="E67" s="3">
        <f>E66/(SQRT(COUNT(E4:E54)))</f>
        <v>2.8557484028547634E-2</v>
      </c>
    </row>
  </sheetData>
  <mergeCells count="2">
    <mergeCell ref="B1:E1"/>
    <mergeCell ref="C2:E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F9D37-FEB5-854A-BB5F-3D64E96AE13B}">
  <dimension ref="A1:E67"/>
  <sheetViews>
    <sheetView workbookViewId="0">
      <selection activeCell="B1" sqref="B1:E1"/>
    </sheetView>
  </sheetViews>
  <sheetFormatPr baseColWidth="10" defaultRowHeight="16"/>
  <cols>
    <col min="1" max="1" width="6.5" style="3" bestFit="1" customWidth="1"/>
    <col min="2" max="5" width="14" style="3" bestFit="1" customWidth="1"/>
    <col min="6" max="16384" width="10.83203125" style="3"/>
  </cols>
  <sheetData>
    <row r="1" spans="2:5">
      <c r="B1" s="5" t="s">
        <v>11</v>
      </c>
      <c r="C1" s="5"/>
      <c r="D1" s="5"/>
      <c r="E1" s="5"/>
    </row>
    <row r="2" spans="2:5">
      <c r="B2" s="4" t="s">
        <v>0</v>
      </c>
      <c r="C2" s="6" t="s">
        <v>1</v>
      </c>
      <c r="D2" s="6"/>
      <c r="E2" s="6"/>
    </row>
    <row r="3" spans="2:5">
      <c r="B3" s="3" t="s">
        <v>5</v>
      </c>
      <c r="C3" s="3" t="s">
        <v>5</v>
      </c>
      <c r="D3" s="3" t="s">
        <v>6</v>
      </c>
      <c r="E3" s="3" t="s">
        <v>7</v>
      </c>
    </row>
    <row r="4" spans="2:5">
      <c r="B4" s="1">
        <v>25.28</v>
      </c>
      <c r="C4" s="1">
        <v>3.62</v>
      </c>
      <c r="D4" s="1">
        <v>47.45</v>
      </c>
      <c r="E4" s="1">
        <v>8.61</v>
      </c>
    </row>
    <row r="5" spans="2:5">
      <c r="B5" s="1">
        <v>48.41</v>
      </c>
      <c r="C5" s="1">
        <v>20.73</v>
      </c>
      <c r="D5" s="1">
        <v>15.8</v>
      </c>
      <c r="E5" s="1">
        <v>7.31</v>
      </c>
    </row>
    <row r="6" spans="2:5">
      <c r="B6" s="1">
        <v>25.45</v>
      </c>
      <c r="C6" s="1">
        <v>9.8699999999999992</v>
      </c>
      <c r="D6" s="1">
        <v>21.74</v>
      </c>
      <c r="E6" s="1">
        <v>5.03</v>
      </c>
    </row>
    <row r="7" spans="2:5">
      <c r="B7" s="1">
        <v>65.38</v>
      </c>
      <c r="C7" s="1">
        <v>12.17</v>
      </c>
      <c r="D7" s="1">
        <v>36.85</v>
      </c>
      <c r="E7" s="1">
        <v>11.73</v>
      </c>
    </row>
    <row r="8" spans="2:5">
      <c r="B8" s="1">
        <v>82.44</v>
      </c>
      <c r="C8" s="1">
        <v>11.1</v>
      </c>
      <c r="D8" s="1">
        <v>7.45</v>
      </c>
      <c r="E8" s="1">
        <v>30.4</v>
      </c>
    </row>
    <row r="9" spans="2:5">
      <c r="B9" s="1">
        <v>60.2</v>
      </c>
      <c r="C9" s="1">
        <v>14.45</v>
      </c>
      <c r="D9" s="1">
        <v>7.89</v>
      </c>
      <c r="E9" s="1">
        <v>37.4</v>
      </c>
    </row>
    <row r="10" spans="2:5">
      <c r="B10" s="1">
        <v>26.64</v>
      </c>
      <c r="C10" s="1">
        <v>8.61</v>
      </c>
      <c r="D10" s="1">
        <v>32.54</v>
      </c>
      <c r="E10" s="1">
        <v>31.13</v>
      </c>
    </row>
    <row r="11" spans="2:5">
      <c r="B11" s="1">
        <v>17.5</v>
      </c>
      <c r="C11" s="1">
        <v>8.94</v>
      </c>
      <c r="D11" s="1">
        <v>25.18</v>
      </c>
      <c r="E11" s="1">
        <v>8.15</v>
      </c>
    </row>
    <row r="12" spans="2:5">
      <c r="B12" s="1">
        <v>70.680000000000007</v>
      </c>
      <c r="C12" s="1">
        <v>19.52</v>
      </c>
      <c r="D12" s="1">
        <v>45.29</v>
      </c>
      <c r="E12" s="1">
        <v>24.44</v>
      </c>
    </row>
    <row r="13" spans="2:5">
      <c r="B13" s="1">
        <v>42.88</v>
      </c>
      <c r="C13" s="1">
        <v>15.27</v>
      </c>
      <c r="D13" s="1">
        <v>73.849999999999994</v>
      </c>
      <c r="E13" s="1">
        <v>10.029999999999999</v>
      </c>
    </row>
    <row r="14" spans="2:5">
      <c r="B14" s="1">
        <v>28.28</v>
      </c>
      <c r="C14" s="1">
        <v>34.200000000000003</v>
      </c>
      <c r="D14" s="1">
        <v>70.48</v>
      </c>
      <c r="E14" s="1">
        <v>27.8</v>
      </c>
    </row>
    <row r="15" spans="2:5">
      <c r="B15" s="1">
        <v>17.809999999999999</v>
      </c>
      <c r="C15" s="1">
        <v>32.450000000000003</v>
      </c>
      <c r="D15" s="1">
        <v>72.2</v>
      </c>
      <c r="E15" s="1">
        <v>26.77</v>
      </c>
    </row>
    <row r="16" spans="2:5">
      <c r="B16" s="1">
        <v>54.34</v>
      </c>
      <c r="C16" s="1">
        <v>29.71</v>
      </c>
      <c r="D16" s="1">
        <v>60.55</v>
      </c>
      <c r="E16" s="1">
        <v>33.03</v>
      </c>
    </row>
    <row r="17" spans="2:5">
      <c r="B17" s="1">
        <v>50.39</v>
      </c>
      <c r="C17" s="1">
        <v>28.64</v>
      </c>
      <c r="D17" s="1">
        <v>56.92</v>
      </c>
      <c r="E17" s="1">
        <v>24.78</v>
      </c>
    </row>
    <row r="18" spans="2:5">
      <c r="B18" s="1">
        <v>52.66</v>
      </c>
      <c r="C18" s="1">
        <v>33.44</v>
      </c>
      <c r="D18" s="1">
        <v>30.39</v>
      </c>
      <c r="E18" s="1">
        <v>16.34</v>
      </c>
    </row>
    <row r="19" spans="2:5">
      <c r="B19" s="1">
        <v>37.409999999999997</v>
      </c>
      <c r="C19" s="1">
        <v>2.4</v>
      </c>
      <c r="D19" s="1">
        <v>2.2999999999999998</v>
      </c>
      <c r="E19" s="1">
        <v>28.59</v>
      </c>
    </row>
    <row r="20" spans="2:5">
      <c r="B20" s="1">
        <v>26.43</v>
      </c>
      <c r="C20" s="1">
        <v>2.4700000000000002</v>
      </c>
      <c r="D20" s="1">
        <v>0.57699999999999996</v>
      </c>
      <c r="E20" s="1">
        <v>33.950000000000003</v>
      </c>
    </row>
    <row r="21" spans="2:5">
      <c r="B21" s="1">
        <v>22.23</v>
      </c>
      <c r="C21" s="1">
        <v>1.79</v>
      </c>
      <c r="D21" s="1">
        <v>1.83</v>
      </c>
      <c r="E21" s="1">
        <v>24.76</v>
      </c>
    </row>
    <row r="22" spans="2:5">
      <c r="B22" s="1">
        <v>8.58</v>
      </c>
      <c r="C22" s="1">
        <v>18.54</v>
      </c>
      <c r="D22" s="1">
        <v>0.08</v>
      </c>
      <c r="E22" s="1">
        <v>6.83</v>
      </c>
    </row>
    <row r="23" spans="2:5">
      <c r="B23" s="1">
        <v>13.36</v>
      </c>
      <c r="C23" s="1">
        <v>22.53</v>
      </c>
      <c r="D23" s="1">
        <v>11.65</v>
      </c>
      <c r="E23" s="1">
        <v>7.19</v>
      </c>
    </row>
    <row r="24" spans="2:5">
      <c r="B24" s="1">
        <v>6.64</v>
      </c>
      <c r="C24" s="1">
        <v>15.73</v>
      </c>
      <c r="D24" s="1">
        <v>2.89</v>
      </c>
      <c r="E24" s="1">
        <v>7.77</v>
      </c>
    </row>
    <row r="25" spans="2:5">
      <c r="B25" s="1">
        <v>15</v>
      </c>
      <c r="C25" s="1">
        <v>24.84</v>
      </c>
      <c r="D25" s="1">
        <v>22.56</v>
      </c>
      <c r="E25" s="1">
        <v>1</v>
      </c>
    </row>
    <row r="26" spans="2:5">
      <c r="B26" s="1">
        <v>17.329999999999998</v>
      </c>
      <c r="C26" s="1">
        <v>14</v>
      </c>
      <c r="D26" s="1">
        <v>18.52</v>
      </c>
      <c r="E26" s="1">
        <v>0.91200000000000003</v>
      </c>
    </row>
    <row r="27" spans="2:5">
      <c r="B27" s="1">
        <v>13.54</v>
      </c>
      <c r="C27" s="1">
        <v>22.12</v>
      </c>
      <c r="D27" s="1">
        <v>35.5</v>
      </c>
      <c r="E27" s="1">
        <v>1.81</v>
      </c>
    </row>
    <row r="28" spans="2:5">
      <c r="B28" s="1">
        <v>22.04</v>
      </c>
      <c r="C28" s="1">
        <v>0.44</v>
      </c>
      <c r="D28" s="1">
        <v>17.440000000000001</v>
      </c>
      <c r="E28" s="1">
        <v>0.33</v>
      </c>
    </row>
    <row r="29" spans="2:5">
      <c r="B29" s="1">
        <v>11.08</v>
      </c>
      <c r="C29" s="1">
        <v>1.98</v>
      </c>
      <c r="D29" s="1">
        <v>33.67</v>
      </c>
      <c r="E29" s="1">
        <v>7.32</v>
      </c>
    </row>
    <row r="30" spans="2:5">
      <c r="B30" s="1">
        <v>25.02</v>
      </c>
      <c r="C30" s="1">
        <v>13.29</v>
      </c>
      <c r="D30" s="1">
        <v>2.2400000000000002</v>
      </c>
      <c r="E30" s="1">
        <v>5.2</v>
      </c>
    </row>
    <row r="31" spans="2:5">
      <c r="B31" s="1">
        <v>68.14</v>
      </c>
      <c r="C31" s="1">
        <v>3.02</v>
      </c>
      <c r="D31" s="1">
        <v>63.83</v>
      </c>
      <c r="E31" s="1">
        <v>10.93</v>
      </c>
    </row>
    <row r="32" spans="2:5">
      <c r="B32" s="1">
        <v>19.489999999999998</v>
      </c>
      <c r="C32" s="1">
        <v>0.60899999999999999</v>
      </c>
      <c r="D32" s="1">
        <v>28.49</v>
      </c>
      <c r="E32" s="1">
        <v>0.25</v>
      </c>
    </row>
    <row r="33" spans="2:5">
      <c r="B33" s="1">
        <v>6.62</v>
      </c>
      <c r="C33" s="1">
        <v>2.86</v>
      </c>
      <c r="D33" s="1">
        <v>13.91</v>
      </c>
      <c r="E33" s="1">
        <v>7.01</v>
      </c>
    </row>
    <row r="34" spans="2:5">
      <c r="B34" s="1">
        <v>37.6</v>
      </c>
      <c r="C34" s="1">
        <v>1.7</v>
      </c>
      <c r="D34" s="1">
        <v>0.98699999999999999</v>
      </c>
      <c r="E34" s="1">
        <v>4.88</v>
      </c>
    </row>
    <row r="35" spans="2:5">
      <c r="B35" s="1">
        <v>12.68</v>
      </c>
      <c r="C35" s="1">
        <v>2.02</v>
      </c>
      <c r="D35" s="1">
        <v>1.32</v>
      </c>
      <c r="E35" s="1">
        <v>4.0599999999999996</v>
      </c>
    </row>
    <row r="36" spans="2:5">
      <c r="B36" s="1">
        <v>8.7799999999999994</v>
      </c>
      <c r="C36" s="1">
        <v>1.2</v>
      </c>
      <c r="D36" s="1">
        <v>2.12</v>
      </c>
      <c r="E36" s="1">
        <v>4.26</v>
      </c>
    </row>
    <row r="37" spans="2:5">
      <c r="B37" s="3">
        <v>15.84</v>
      </c>
      <c r="C37" s="1">
        <v>16.149999999999999</v>
      </c>
      <c r="D37" s="1">
        <v>29.4</v>
      </c>
      <c r="E37" s="1">
        <v>5.7</v>
      </c>
    </row>
    <row r="38" spans="2:5">
      <c r="B38" s="3">
        <v>4.9400000000000004</v>
      </c>
      <c r="C38" s="3">
        <v>2.74</v>
      </c>
      <c r="D38" s="1">
        <v>13.29</v>
      </c>
      <c r="E38" s="1">
        <v>2.71</v>
      </c>
    </row>
    <row r="39" spans="2:5">
      <c r="B39" s="3">
        <v>7.7</v>
      </c>
      <c r="C39" s="3">
        <v>11.72</v>
      </c>
      <c r="D39" s="1">
        <v>3.71</v>
      </c>
      <c r="E39" s="1">
        <v>2.25</v>
      </c>
    </row>
    <row r="40" spans="2:5">
      <c r="B40" s="3">
        <v>7.04</v>
      </c>
      <c r="C40" s="3">
        <v>25.71</v>
      </c>
      <c r="D40" s="1">
        <v>10</v>
      </c>
      <c r="E40" s="1">
        <v>6.42</v>
      </c>
    </row>
    <row r="41" spans="2:5">
      <c r="B41" s="3">
        <v>7.577</v>
      </c>
      <c r="C41" s="3">
        <v>24.17</v>
      </c>
      <c r="D41" s="3">
        <v>14.95</v>
      </c>
      <c r="E41" s="1">
        <v>11.1</v>
      </c>
    </row>
    <row r="42" spans="2:5">
      <c r="B42" s="3">
        <v>9.16</v>
      </c>
      <c r="C42" s="3">
        <v>21.36</v>
      </c>
      <c r="D42" s="3">
        <v>3.22</v>
      </c>
      <c r="E42" s="1">
        <v>2.06</v>
      </c>
    </row>
    <row r="43" spans="2:5">
      <c r="B43" s="3">
        <v>20.22</v>
      </c>
      <c r="C43" s="3">
        <v>22.28</v>
      </c>
      <c r="D43" s="3">
        <v>2.75</v>
      </c>
      <c r="E43" s="1">
        <v>77.25</v>
      </c>
    </row>
    <row r="44" spans="2:5">
      <c r="B44" s="3">
        <v>11.31</v>
      </c>
      <c r="C44" s="3">
        <v>11.51</v>
      </c>
      <c r="D44" s="3">
        <v>4.78</v>
      </c>
      <c r="E44" s="1">
        <v>35.69</v>
      </c>
    </row>
    <row r="45" spans="2:5">
      <c r="B45" s="3">
        <v>6.71</v>
      </c>
      <c r="C45" s="3">
        <v>9.7899999999999991</v>
      </c>
      <c r="D45" s="3">
        <v>4.5</v>
      </c>
      <c r="E45" s="1">
        <v>7.28</v>
      </c>
    </row>
    <row r="46" spans="2:5">
      <c r="B46" s="3">
        <v>36.47</v>
      </c>
      <c r="C46" s="3">
        <v>11.12</v>
      </c>
      <c r="D46" s="3">
        <v>12.25</v>
      </c>
      <c r="E46" s="1">
        <v>10.09</v>
      </c>
    </row>
    <row r="47" spans="2:5">
      <c r="B47" s="3">
        <v>34.229999999999997</v>
      </c>
      <c r="C47" s="3">
        <v>17.82</v>
      </c>
      <c r="D47" s="3">
        <v>33.86</v>
      </c>
      <c r="E47" s="1">
        <v>1.62</v>
      </c>
    </row>
    <row r="48" spans="2:5">
      <c r="B48" s="3">
        <v>6.73</v>
      </c>
      <c r="C48" s="3">
        <v>20.350000000000001</v>
      </c>
      <c r="D48" s="3">
        <v>6</v>
      </c>
      <c r="E48" s="1">
        <v>7.98</v>
      </c>
    </row>
    <row r="49" spans="2:5">
      <c r="B49" s="3">
        <v>3.09</v>
      </c>
      <c r="C49" s="3">
        <v>14.11</v>
      </c>
      <c r="D49" s="3">
        <v>2.56</v>
      </c>
      <c r="E49" s="1">
        <v>4.88</v>
      </c>
    </row>
    <row r="50" spans="2:5">
      <c r="B50" s="3">
        <v>5.0999999999999996</v>
      </c>
      <c r="C50" s="3">
        <v>15.19</v>
      </c>
      <c r="D50" s="3">
        <v>4.71</v>
      </c>
      <c r="E50" s="1">
        <v>5.57</v>
      </c>
    </row>
    <row r="51" spans="2:5">
      <c r="B51" s="3">
        <v>2.72</v>
      </c>
      <c r="C51" s="3">
        <v>7.56</v>
      </c>
      <c r="D51" s="3">
        <v>68.430000000000007</v>
      </c>
      <c r="E51" s="1">
        <v>3.2</v>
      </c>
    </row>
    <row r="52" spans="2:5">
      <c r="B52" s="3">
        <v>9.33</v>
      </c>
      <c r="C52" s="3">
        <v>9.3000000000000007</v>
      </c>
      <c r="D52" s="3">
        <v>36.67</v>
      </c>
      <c r="E52" s="1">
        <v>3.89</v>
      </c>
    </row>
    <row r="53" spans="2:5">
      <c r="B53" s="3">
        <v>6.78</v>
      </c>
      <c r="C53" s="3">
        <v>6.93</v>
      </c>
      <c r="D53" s="3">
        <v>25.61</v>
      </c>
      <c r="E53" s="3">
        <v>2.2200000000000002</v>
      </c>
    </row>
    <row r="54" spans="2:5">
      <c r="B54" s="3">
        <v>19.893999999999998</v>
      </c>
      <c r="C54" s="2">
        <v>7.12</v>
      </c>
      <c r="D54" s="2">
        <v>22.39</v>
      </c>
      <c r="E54" s="2">
        <v>6.15</v>
      </c>
    </row>
    <row r="55" spans="2:5">
      <c r="B55" s="3">
        <v>12.08</v>
      </c>
      <c r="D55" s="3">
        <v>26.7</v>
      </c>
    </row>
    <row r="56" spans="2:5">
      <c r="B56" s="3">
        <v>6.64</v>
      </c>
      <c r="D56" s="3">
        <v>9.31</v>
      </c>
    </row>
    <row r="57" spans="2:5">
      <c r="B57" s="3">
        <v>9.33</v>
      </c>
      <c r="D57" s="3">
        <v>28.03</v>
      </c>
    </row>
    <row r="58" spans="2:5">
      <c r="B58" s="3">
        <v>11.6</v>
      </c>
      <c r="D58" s="3">
        <v>11.91</v>
      </c>
    </row>
    <row r="59" spans="2:5">
      <c r="B59" s="3">
        <v>23.57</v>
      </c>
      <c r="D59" s="3">
        <v>15.42</v>
      </c>
    </row>
    <row r="60" spans="2:5">
      <c r="B60" s="3">
        <v>17.829999999999998</v>
      </c>
      <c r="D60" s="3">
        <v>27.5</v>
      </c>
    </row>
    <row r="61" spans="2:5">
      <c r="B61" s="3">
        <v>18.55</v>
      </c>
      <c r="D61" s="3">
        <v>10.52</v>
      </c>
    </row>
    <row r="62" spans="2:5">
      <c r="B62" s="3">
        <v>67.17</v>
      </c>
      <c r="D62" s="3">
        <v>0.86499999999999999</v>
      </c>
    </row>
    <row r="63" spans="2:5">
      <c r="B63" s="3">
        <v>48.59</v>
      </c>
    </row>
    <row r="65" spans="1:5">
      <c r="A65" s="3" t="s">
        <v>2</v>
      </c>
      <c r="B65" s="2">
        <f>AVERAGE(B4:B63)</f>
        <v>24.508516666666658</v>
      </c>
      <c r="C65" s="2">
        <f>AVERAGE(C4:C54)</f>
        <v>13.513509803921568</v>
      </c>
      <c r="D65" s="2">
        <f>AVERAGE(D4:D62)</f>
        <v>21.929305084745767</v>
      </c>
      <c r="E65" s="2">
        <f t="shared" ref="E65" si="0">AVERAGE(E4:E54)</f>
        <v>12.863960784313724</v>
      </c>
    </row>
    <row r="66" spans="1:5">
      <c r="A66" s="3" t="s">
        <v>3</v>
      </c>
      <c r="B66" s="3">
        <f>STDEV(B4:B63)</f>
        <v>20.082684595418005</v>
      </c>
      <c r="C66" s="3">
        <f>STDEV(C4:C54)</f>
        <v>9.4883359686987276</v>
      </c>
      <c r="D66" s="3">
        <f>STDEV(D4:D62)</f>
        <v>20.718545438271786</v>
      </c>
      <c r="E66" s="3">
        <f t="shared" ref="E66" si="1">STDEV(E4:E54)</f>
        <v>14.29855587387871</v>
      </c>
    </row>
    <row r="67" spans="1:5">
      <c r="A67" s="3" t="s">
        <v>4</v>
      </c>
      <c r="B67" s="3">
        <f>B66/(SQRT(COUNT(B4:B63)))</f>
        <v>2.592663432839672</v>
      </c>
      <c r="C67" s="3">
        <f>C66/(SQRT(COUNT(C4:C54)))</f>
        <v>1.3286327887535441</v>
      </c>
      <c r="D67" s="3">
        <f>D66/(SQRT(COUNT(D4:D62)))</f>
        <v>2.6973248677153201</v>
      </c>
      <c r="E67" s="3">
        <f t="shared" ref="E67" si="2">E66/(SQRT(COUNT(E4:E54)))</f>
        <v>2.0021983020554073</v>
      </c>
    </row>
  </sheetData>
  <mergeCells count="2">
    <mergeCell ref="B1:E1"/>
    <mergeCell ref="C2:E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00B8E-7940-8F48-B73A-FAA7E60648B1}">
  <dimension ref="A1:D53"/>
  <sheetViews>
    <sheetView workbookViewId="0">
      <selection activeCell="B1" sqref="B1:D1"/>
    </sheetView>
  </sheetViews>
  <sheetFormatPr baseColWidth="10" defaultRowHeight="16"/>
  <cols>
    <col min="1" max="1" width="6.5" style="3" bestFit="1" customWidth="1"/>
    <col min="2" max="4" width="14" style="3" bestFit="1" customWidth="1"/>
    <col min="5" max="16384" width="10.83203125" style="3"/>
  </cols>
  <sheetData>
    <row r="1" spans="2:4">
      <c r="B1" s="5" t="s">
        <v>12</v>
      </c>
      <c r="C1" s="5"/>
      <c r="D1" s="5"/>
    </row>
    <row r="2" spans="2:4">
      <c r="B2" s="4" t="s">
        <v>0</v>
      </c>
      <c r="C2" s="6" t="s">
        <v>1</v>
      </c>
      <c r="D2" s="6"/>
    </row>
    <row r="3" spans="2:4">
      <c r="B3" s="3" t="s">
        <v>5</v>
      </c>
      <c r="C3" s="3" t="s">
        <v>5</v>
      </c>
      <c r="D3" s="3" t="s">
        <v>8</v>
      </c>
    </row>
    <row r="4" spans="2:4">
      <c r="B4" s="1">
        <v>28.404</v>
      </c>
      <c r="C4" s="1">
        <v>68.150999999999996</v>
      </c>
      <c r="D4" s="1">
        <v>23.818000000000001</v>
      </c>
    </row>
    <row r="5" spans="2:4">
      <c r="B5" s="1">
        <v>32.316000000000003</v>
      </c>
      <c r="C5" s="1">
        <v>38.56</v>
      </c>
      <c r="D5" s="1">
        <v>36.036000000000001</v>
      </c>
    </row>
    <row r="6" spans="2:4">
      <c r="B6" s="1">
        <v>63.506999999999998</v>
      </c>
      <c r="C6" s="1">
        <v>121.04</v>
      </c>
      <c r="D6" s="1">
        <v>53.831000000000003</v>
      </c>
    </row>
    <row r="7" spans="2:4">
      <c r="B7" s="1">
        <v>29.684000000000001</v>
      </c>
      <c r="C7" s="1">
        <v>72.941999999999993</v>
      </c>
      <c r="D7" s="1">
        <v>27.151</v>
      </c>
    </row>
    <row r="8" spans="2:4">
      <c r="B8" s="1">
        <v>74.644000000000005</v>
      </c>
      <c r="C8" s="1">
        <v>52.036000000000001</v>
      </c>
      <c r="D8" s="1">
        <v>44.36</v>
      </c>
    </row>
    <row r="9" spans="2:4">
      <c r="B9" s="1">
        <v>47.902000000000001</v>
      </c>
      <c r="C9" s="1">
        <v>90.963999999999999</v>
      </c>
      <c r="D9" s="1">
        <v>59.652999999999999</v>
      </c>
    </row>
    <row r="10" spans="2:4">
      <c r="B10" s="1">
        <v>29.818000000000001</v>
      </c>
      <c r="C10" s="1">
        <v>52.32</v>
      </c>
      <c r="D10" s="1">
        <v>32.6</v>
      </c>
    </row>
    <row r="11" spans="2:4">
      <c r="B11" s="1">
        <v>25.062000000000001</v>
      </c>
      <c r="C11" s="1">
        <v>101.289</v>
      </c>
      <c r="D11" s="1">
        <v>32.292999999999999</v>
      </c>
    </row>
    <row r="12" spans="2:4">
      <c r="B12" s="1">
        <v>59.381999999999998</v>
      </c>
      <c r="C12" s="1">
        <v>107.76</v>
      </c>
      <c r="D12" s="1">
        <v>20.452999999999999</v>
      </c>
    </row>
    <row r="13" spans="2:4">
      <c r="B13" s="1">
        <v>101.79600000000001</v>
      </c>
      <c r="C13" s="1">
        <v>43.795999999999999</v>
      </c>
      <c r="D13" s="1">
        <v>44.698</v>
      </c>
    </row>
    <row r="14" spans="2:4">
      <c r="B14" s="1">
        <v>25.013000000000002</v>
      </c>
      <c r="C14" s="1">
        <v>128.196</v>
      </c>
      <c r="D14" s="1">
        <v>45.030999999999999</v>
      </c>
    </row>
    <row r="15" spans="2:4">
      <c r="B15" s="1">
        <v>37.043999999999997</v>
      </c>
      <c r="C15" s="1">
        <v>69.8</v>
      </c>
      <c r="D15" s="1">
        <v>38.329000000000001</v>
      </c>
    </row>
    <row r="16" spans="2:4">
      <c r="B16" s="1">
        <v>32.137999999999998</v>
      </c>
      <c r="C16" s="1">
        <v>31.369</v>
      </c>
      <c r="D16" s="1">
        <v>45.546999999999997</v>
      </c>
    </row>
    <row r="17" spans="2:4">
      <c r="B17" s="1">
        <v>26.573</v>
      </c>
      <c r="C17" s="1">
        <v>46.332999999999998</v>
      </c>
      <c r="D17" s="1">
        <v>42.555999999999997</v>
      </c>
    </row>
    <row r="18" spans="2:4">
      <c r="B18" s="1">
        <v>49.453000000000003</v>
      </c>
      <c r="C18" s="1">
        <v>34.6</v>
      </c>
      <c r="D18" s="1">
        <v>50.710999999999999</v>
      </c>
    </row>
    <row r="19" spans="2:4">
      <c r="B19" s="1">
        <v>41.027000000000001</v>
      </c>
      <c r="C19" s="1">
        <v>55.649000000000001</v>
      </c>
      <c r="D19" s="1">
        <v>47.631</v>
      </c>
    </row>
    <row r="20" spans="2:4">
      <c r="B20" s="1">
        <v>44.52</v>
      </c>
      <c r="C20" s="1">
        <v>51.987000000000002</v>
      </c>
      <c r="D20" s="1">
        <v>37.591000000000001</v>
      </c>
    </row>
    <row r="21" spans="2:4">
      <c r="B21" s="1">
        <v>38.817999999999998</v>
      </c>
      <c r="C21" s="1">
        <v>58.747</v>
      </c>
      <c r="D21" s="1">
        <v>49.067</v>
      </c>
    </row>
    <row r="22" spans="2:4">
      <c r="B22" s="1">
        <v>50.24</v>
      </c>
      <c r="C22" s="1">
        <v>97.603999999999999</v>
      </c>
      <c r="D22" s="1">
        <v>30.591000000000001</v>
      </c>
    </row>
    <row r="23" spans="2:4">
      <c r="B23" s="1">
        <v>50.097999999999999</v>
      </c>
      <c r="C23" s="1">
        <v>60.595999999999997</v>
      </c>
      <c r="D23" s="1">
        <v>64.817999999999998</v>
      </c>
    </row>
    <row r="24" spans="2:4">
      <c r="B24" s="1">
        <v>40.101999999999997</v>
      </c>
      <c r="C24" s="1">
        <v>67.088999999999999</v>
      </c>
      <c r="D24" s="1">
        <v>44.097999999999999</v>
      </c>
    </row>
    <row r="25" spans="2:4">
      <c r="B25" s="1">
        <v>31.390999999999998</v>
      </c>
      <c r="C25" s="1">
        <v>51.488999999999997</v>
      </c>
      <c r="D25" s="1">
        <v>78.649000000000001</v>
      </c>
    </row>
    <row r="26" spans="2:4">
      <c r="B26" s="1">
        <v>30.515999999999998</v>
      </c>
      <c r="C26" s="1">
        <v>50.732999999999997</v>
      </c>
      <c r="D26" s="1">
        <v>32.052999999999997</v>
      </c>
    </row>
    <row r="27" spans="2:4">
      <c r="B27" s="1">
        <v>25.670999999999999</v>
      </c>
      <c r="C27" s="1">
        <v>55.341999999999999</v>
      </c>
      <c r="D27" s="1">
        <v>41.128999999999998</v>
      </c>
    </row>
    <row r="28" spans="2:4">
      <c r="B28" s="1">
        <v>56.253</v>
      </c>
      <c r="C28" s="1">
        <v>117.956</v>
      </c>
      <c r="D28" s="1">
        <v>45.741999999999997</v>
      </c>
    </row>
    <row r="29" spans="2:4">
      <c r="B29" s="1">
        <v>45.676000000000002</v>
      </c>
      <c r="C29" s="1">
        <v>58.036000000000001</v>
      </c>
      <c r="D29" s="1">
        <v>42.582000000000001</v>
      </c>
    </row>
    <row r="30" spans="2:4">
      <c r="B30" s="1"/>
      <c r="C30" s="1">
        <v>76.049000000000007</v>
      </c>
      <c r="D30" s="1">
        <v>48.502000000000002</v>
      </c>
    </row>
    <row r="31" spans="2:4">
      <c r="B31" s="1"/>
      <c r="C31" s="1">
        <v>108.76900000000001</v>
      </c>
      <c r="D31" s="1">
        <v>34.316000000000003</v>
      </c>
    </row>
    <row r="32" spans="2:4">
      <c r="B32" s="1"/>
      <c r="C32" s="1">
        <v>63.578000000000003</v>
      </c>
      <c r="D32" s="1">
        <v>51.36</v>
      </c>
    </row>
    <row r="33" spans="2:4">
      <c r="B33" s="1"/>
      <c r="C33" s="1">
        <v>72.596000000000004</v>
      </c>
      <c r="D33" s="1">
        <v>50.826999999999998</v>
      </c>
    </row>
    <row r="34" spans="2:4">
      <c r="B34" s="1"/>
      <c r="C34" s="1">
        <v>86.248999999999995</v>
      </c>
      <c r="D34" s="1">
        <v>33.159999999999997</v>
      </c>
    </row>
    <row r="35" spans="2:4">
      <c r="B35" s="1"/>
      <c r="C35" s="1">
        <v>64.058000000000007</v>
      </c>
      <c r="D35" s="1">
        <v>37.298000000000002</v>
      </c>
    </row>
    <row r="36" spans="2:4">
      <c r="B36" s="1"/>
      <c r="C36" s="1">
        <v>76.938000000000002</v>
      </c>
      <c r="D36" s="1">
        <v>56.956000000000003</v>
      </c>
    </row>
    <row r="37" spans="2:4">
      <c r="C37" s="1">
        <v>78.093000000000004</v>
      </c>
      <c r="D37" s="1">
        <v>53.978000000000002</v>
      </c>
    </row>
    <row r="38" spans="2:4">
      <c r="C38" s="3">
        <v>75.350999999999999</v>
      </c>
      <c r="D38" s="1">
        <v>29.675999999999998</v>
      </c>
    </row>
    <row r="39" spans="2:4">
      <c r="C39" s="3">
        <v>87.778000000000006</v>
      </c>
      <c r="D39" s="1">
        <v>82.412999999999997</v>
      </c>
    </row>
    <row r="40" spans="2:4">
      <c r="C40" s="3">
        <v>56.506999999999998</v>
      </c>
      <c r="D40" s="1">
        <v>63.728999999999999</v>
      </c>
    </row>
    <row r="41" spans="2:4">
      <c r="C41" s="3">
        <v>74.622</v>
      </c>
      <c r="D41" s="3">
        <v>40.408999999999999</v>
      </c>
    </row>
    <row r="42" spans="2:4">
      <c r="C42" s="3">
        <v>51.76</v>
      </c>
      <c r="D42" s="3">
        <v>32.262</v>
      </c>
    </row>
    <row r="43" spans="2:4">
      <c r="C43" s="3">
        <v>131.37299999999999</v>
      </c>
      <c r="D43" s="3">
        <v>31.489000000000001</v>
      </c>
    </row>
    <row r="44" spans="2:4">
      <c r="C44" s="3">
        <v>99.635999999999996</v>
      </c>
      <c r="D44" s="3">
        <v>63.750999999999998</v>
      </c>
    </row>
    <row r="45" spans="2:4">
      <c r="C45" s="3">
        <v>89.009</v>
      </c>
      <c r="D45" s="3">
        <v>43.003999999999998</v>
      </c>
    </row>
    <row r="46" spans="2:4">
      <c r="C46" s="3">
        <v>42.106999999999999</v>
      </c>
      <c r="D46" s="3">
        <v>47.28</v>
      </c>
    </row>
    <row r="47" spans="2:4">
      <c r="C47" s="3">
        <v>61.533000000000001</v>
      </c>
      <c r="D47" s="3">
        <v>45.613</v>
      </c>
    </row>
    <row r="48" spans="2:4">
      <c r="C48" s="3">
        <v>49.96</v>
      </c>
      <c r="D48" s="3">
        <v>46.457999999999998</v>
      </c>
    </row>
    <row r="49" spans="1:4">
      <c r="C49" s="3">
        <v>79.826999999999998</v>
      </c>
      <c r="D49" s="3">
        <v>61.515999999999998</v>
      </c>
    </row>
    <row r="51" spans="1:4">
      <c r="A51" s="3" t="s">
        <v>2</v>
      </c>
      <c r="B51" s="2">
        <f>AVERAGE(B4:B29)</f>
        <v>42.963384615384605</v>
      </c>
      <c r="C51" s="2">
        <f>AVERAGE(C4:C49)</f>
        <v>71.960369565217391</v>
      </c>
      <c r="D51" s="2">
        <f>AVERAGE(D4:D49)</f>
        <v>44.891630434782606</v>
      </c>
    </row>
    <row r="52" spans="1:4">
      <c r="A52" s="3" t="s">
        <v>3</v>
      </c>
      <c r="B52" s="3">
        <f>STDEV(B4:B29)</f>
        <v>17.740733782066467</v>
      </c>
      <c r="C52" s="3">
        <f>STDEV(C4:C49)</f>
        <v>25.126650730833113</v>
      </c>
      <c r="D52" s="3">
        <f>STDEV(D4:D49)</f>
        <v>13.126225850662831</v>
      </c>
    </row>
    <row r="53" spans="1:4">
      <c r="A53" s="3" t="s">
        <v>4</v>
      </c>
      <c r="B53" s="3">
        <f>B52/(SQRT(COUNT(B4:B29)))</f>
        <v>3.4792441438542943</v>
      </c>
      <c r="C53" s="3">
        <f>C52/(SQRT(COUNT(C4:C49)))</f>
        <v>3.70472253537491</v>
      </c>
      <c r="D53" s="3">
        <f>D52/(SQRT(COUNT(D4:D49)))</f>
        <v>1.9353564163527064</v>
      </c>
    </row>
  </sheetData>
  <mergeCells count="2">
    <mergeCell ref="C2:D2"/>
    <mergeCell ref="B1:D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6C6DB-5CBC-E341-82CA-B2DBC70F4D15}">
  <dimension ref="A1:D57"/>
  <sheetViews>
    <sheetView workbookViewId="0">
      <selection activeCell="B1" sqref="B1:D1"/>
    </sheetView>
  </sheetViews>
  <sheetFormatPr baseColWidth="10" defaultRowHeight="16"/>
  <cols>
    <col min="1" max="1" width="6.5" style="3" bestFit="1" customWidth="1"/>
    <col min="2" max="4" width="14" style="3" bestFit="1" customWidth="1"/>
    <col min="5" max="16384" width="10.83203125" style="3"/>
  </cols>
  <sheetData>
    <row r="1" spans="2:4">
      <c r="B1" s="5" t="s">
        <v>10</v>
      </c>
      <c r="C1" s="5"/>
      <c r="D1" s="5"/>
    </row>
    <row r="2" spans="2:4">
      <c r="B2" s="4" t="s">
        <v>0</v>
      </c>
      <c r="C2" s="6" t="s">
        <v>1</v>
      </c>
      <c r="D2" s="6"/>
    </row>
    <row r="3" spans="2:4">
      <c r="B3" s="3" t="s">
        <v>5</v>
      </c>
      <c r="C3" s="3" t="s">
        <v>5</v>
      </c>
      <c r="D3" s="3" t="s">
        <v>8</v>
      </c>
    </row>
    <row r="4" spans="2:4">
      <c r="B4" s="1">
        <v>0.57640000000000002</v>
      </c>
      <c r="C4" s="1">
        <v>0.111</v>
      </c>
      <c r="D4" s="1">
        <v>0.314</v>
      </c>
    </row>
    <row r="5" spans="2:4">
      <c r="B5" s="1">
        <v>0.498</v>
      </c>
      <c r="C5" s="1">
        <v>8.5800000000000001E-2</v>
      </c>
      <c r="D5" s="1">
        <v>0.432</v>
      </c>
    </row>
    <row r="6" spans="2:4">
      <c r="B6" s="1">
        <v>0.73939999999999995</v>
      </c>
      <c r="C6" s="1">
        <v>0.123</v>
      </c>
      <c r="D6" s="1">
        <v>0.39600000000000002</v>
      </c>
    </row>
    <row r="7" spans="2:4">
      <c r="B7" s="1">
        <v>0.70199999999999996</v>
      </c>
      <c r="C7" s="1">
        <v>0.38200000000000001</v>
      </c>
      <c r="D7" s="1">
        <v>0.72</v>
      </c>
    </row>
    <row r="8" spans="2:4">
      <c r="B8" s="1">
        <v>0.51</v>
      </c>
      <c r="C8" s="1">
        <v>0.38800000000000001</v>
      </c>
      <c r="D8" s="1">
        <v>0.53200000000000003</v>
      </c>
    </row>
    <row r="9" spans="2:4">
      <c r="B9" s="1">
        <v>0.70199999999999996</v>
      </c>
      <c r="C9" s="1">
        <v>3.6600000000000001E-2</v>
      </c>
      <c r="D9" s="1">
        <v>0.90200000000000002</v>
      </c>
    </row>
    <row r="10" spans="2:4">
      <c r="B10" s="1">
        <v>0.84399999999999997</v>
      </c>
      <c r="C10" s="1">
        <v>0.40600000000000003</v>
      </c>
      <c r="D10" s="1">
        <v>0.20399999999999999</v>
      </c>
    </row>
    <row r="11" spans="2:4">
      <c r="B11" s="1">
        <v>0.88800000000000001</v>
      </c>
      <c r="C11" s="1">
        <v>0.24399999999999999</v>
      </c>
      <c r="D11" s="1">
        <v>0.66800000000000004</v>
      </c>
    </row>
    <row r="12" spans="2:4">
      <c r="B12" s="1">
        <v>0.81399999999999995</v>
      </c>
      <c r="C12" s="1">
        <v>0.17399999999999999</v>
      </c>
      <c r="D12" s="1">
        <v>0.28000000000000003</v>
      </c>
    </row>
    <row r="13" spans="2:4">
      <c r="B13" s="1">
        <v>0.85399999999999998</v>
      </c>
      <c r="C13" s="1">
        <v>0.1726</v>
      </c>
      <c r="D13" s="1">
        <v>0.59</v>
      </c>
    </row>
    <row r="14" spans="2:4">
      <c r="B14" s="1">
        <v>0.60399999999999998</v>
      </c>
      <c r="C14" s="1">
        <v>5.2999999999999999E-2</v>
      </c>
      <c r="D14" s="1">
        <v>0.20399999999999999</v>
      </c>
    </row>
    <row r="15" spans="2:4">
      <c r="B15" s="1">
        <v>0.59</v>
      </c>
      <c r="C15" s="1">
        <v>0.12280000000000001</v>
      </c>
      <c r="D15" s="1">
        <v>6.4199999999999993E-2</v>
      </c>
    </row>
    <row r="16" spans="2:4">
      <c r="B16" s="1">
        <v>0.70399999999999996</v>
      </c>
      <c r="C16" s="1">
        <v>0.14940000000000001</v>
      </c>
      <c r="D16" s="1">
        <v>0.41</v>
      </c>
    </row>
    <row r="17" spans="2:4">
      <c r="B17" s="1">
        <v>0.45600000000000002</v>
      </c>
      <c r="C17" s="1">
        <v>9.1399999999999995E-2</v>
      </c>
      <c r="D17" s="1">
        <v>0.51</v>
      </c>
    </row>
    <row r="18" spans="2:4">
      <c r="B18" s="1">
        <v>0.40400000000000003</v>
      </c>
      <c r="C18" s="1">
        <v>8.2199999999999995E-2</v>
      </c>
      <c r="D18" s="1">
        <v>8.6400000000000005E-2</v>
      </c>
    </row>
    <row r="19" spans="2:4">
      <c r="B19" s="1">
        <v>0.38019999999999998</v>
      </c>
      <c r="C19" s="1">
        <v>0.25</v>
      </c>
      <c r="D19" s="1">
        <v>0.3196</v>
      </c>
    </row>
    <row r="20" spans="2:4">
      <c r="B20" s="1">
        <v>0.59399999999999997</v>
      </c>
      <c r="C20" s="1">
        <v>0.14499999999999999</v>
      </c>
      <c r="D20" s="1">
        <v>9.5200000000000007E-2</v>
      </c>
    </row>
    <row r="21" spans="2:4">
      <c r="B21" s="1">
        <v>0.77800000000000002</v>
      </c>
      <c r="C21" s="1">
        <v>8.6800000000000002E-2</v>
      </c>
      <c r="D21" s="1">
        <v>0.23</v>
      </c>
    </row>
    <row r="22" spans="2:4">
      <c r="B22" s="1">
        <v>0.40600000000000003</v>
      </c>
      <c r="C22" s="1">
        <v>0.30599999999999999</v>
      </c>
      <c r="D22" s="1">
        <v>0.24279999999999999</v>
      </c>
    </row>
    <row r="23" spans="2:4">
      <c r="B23" s="1">
        <v>0.32840000000000003</v>
      </c>
      <c r="C23" s="1">
        <v>0.1416</v>
      </c>
      <c r="D23" s="1">
        <v>0.1244</v>
      </c>
    </row>
    <row r="24" spans="2:4">
      <c r="B24" s="1">
        <v>0.31119999999999998</v>
      </c>
      <c r="C24" s="1">
        <v>0.13020000000000001</v>
      </c>
      <c r="D24" s="1">
        <v>8.5199999999999998E-2</v>
      </c>
    </row>
    <row r="25" spans="2:4">
      <c r="B25" s="1">
        <v>0.33600000000000002</v>
      </c>
      <c r="C25" s="1">
        <v>0.214</v>
      </c>
      <c r="D25" s="1">
        <v>1.46</v>
      </c>
    </row>
    <row r="26" spans="2:4">
      <c r="B26" s="1">
        <v>0.51600000000000001</v>
      </c>
      <c r="C26" s="1">
        <v>0.30399999999999999</v>
      </c>
      <c r="D26" s="1">
        <v>0.65400000000000003</v>
      </c>
    </row>
    <row r="27" spans="2:4">
      <c r="B27" s="1">
        <v>0.68799999999999994</v>
      </c>
      <c r="C27" s="1">
        <v>7.8200000000000006E-2</v>
      </c>
      <c r="D27" s="1">
        <v>0.25800000000000001</v>
      </c>
    </row>
    <row r="28" spans="2:4">
      <c r="B28" s="1">
        <v>0.45</v>
      </c>
      <c r="C28" s="1">
        <v>0.248</v>
      </c>
      <c r="D28" s="1">
        <v>0.38840000000000002</v>
      </c>
    </row>
    <row r="29" spans="2:4">
      <c r="B29" s="1">
        <v>0.44</v>
      </c>
      <c r="C29" s="1">
        <v>0.246</v>
      </c>
      <c r="D29" s="1">
        <v>0.28000000000000003</v>
      </c>
    </row>
    <row r="30" spans="2:4">
      <c r="B30" s="1">
        <v>0.21199999999999999</v>
      </c>
      <c r="C30" s="1">
        <v>0.19620000000000001</v>
      </c>
      <c r="D30" s="1">
        <v>0.28599999999999998</v>
      </c>
    </row>
    <row r="31" spans="2:4">
      <c r="B31" s="1">
        <v>0.30399999999999999</v>
      </c>
      <c r="C31" s="1">
        <v>0.13039999999999999</v>
      </c>
      <c r="D31" s="1">
        <v>0.32940000000000003</v>
      </c>
    </row>
    <row r="32" spans="2:4">
      <c r="B32" s="1">
        <v>0.51800000000000002</v>
      </c>
      <c r="C32" s="1">
        <v>0.50600000000000001</v>
      </c>
      <c r="D32" s="1">
        <v>0.26219999999999999</v>
      </c>
    </row>
    <row r="33" spans="2:4">
      <c r="B33" s="1">
        <v>0.11799999999999999</v>
      </c>
      <c r="C33" s="1">
        <v>9.5200000000000007E-2</v>
      </c>
      <c r="D33" s="1">
        <v>0.26</v>
      </c>
    </row>
    <row r="34" spans="2:4">
      <c r="B34" s="1">
        <v>0.56399999999999995</v>
      </c>
      <c r="C34" s="1">
        <v>0.22800000000000001</v>
      </c>
      <c r="D34" s="1">
        <v>0.25779999999999997</v>
      </c>
    </row>
    <row r="35" spans="2:4">
      <c r="B35" s="1">
        <v>0.36580000000000001</v>
      </c>
      <c r="C35" s="1">
        <v>7.1599999999999997E-2</v>
      </c>
      <c r="D35" s="1">
        <v>0.5222</v>
      </c>
    </row>
    <row r="36" spans="2:4">
      <c r="B36" s="1">
        <v>0.38540000000000002</v>
      </c>
      <c r="C36" s="1">
        <v>0.153</v>
      </c>
      <c r="D36" s="1">
        <v>0.45779999999999998</v>
      </c>
    </row>
    <row r="37" spans="2:4">
      <c r="B37" s="3">
        <v>0.34499999999999997</v>
      </c>
      <c r="C37" s="1">
        <v>9.7000000000000003E-2</v>
      </c>
      <c r="D37" s="1">
        <v>0.33</v>
      </c>
    </row>
    <row r="38" spans="2:4">
      <c r="B38" s="3">
        <v>0.28100000000000003</v>
      </c>
      <c r="C38" s="3">
        <v>0.10780000000000001</v>
      </c>
      <c r="D38" s="1">
        <v>0.53239999999999998</v>
      </c>
    </row>
    <row r="39" spans="2:4">
      <c r="B39" s="3">
        <v>0.35539999999999999</v>
      </c>
      <c r="C39" s="3">
        <v>0.1234</v>
      </c>
      <c r="D39" s="1">
        <v>0.34</v>
      </c>
    </row>
    <row r="40" spans="2:4">
      <c r="B40" s="3">
        <v>0.51200000000000001</v>
      </c>
      <c r="C40" s="3">
        <v>0.13</v>
      </c>
      <c r="D40" s="1">
        <v>0.90600000000000003</v>
      </c>
    </row>
    <row r="41" spans="2:4">
      <c r="B41" s="3">
        <v>0.39939999999999998</v>
      </c>
      <c r="C41" s="3">
        <v>9.0200000000000002E-2</v>
      </c>
      <c r="D41" s="3">
        <v>1.9059999999999999</v>
      </c>
    </row>
    <row r="42" spans="2:4">
      <c r="B42" s="3">
        <v>0.44779999999999998</v>
      </c>
      <c r="C42" s="3">
        <v>4.2799999999999998E-2</v>
      </c>
      <c r="D42" s="3">
        <v>1.998</v>
      </c>
    </row>
    <row r="43" spans="2:4">
      <c r="B43" s="3">
        <v>1.1120000000000001</v>
      </c>
      <c r="C43" s="3">
        <v>5.1200000000000002E-2</v>
      </c>
      <c r="D43" s="3">
        <v>4.8000000000000001E-2</v>
      </c>
    </row>
    <row r="44" spans="2:4">
      <c r="C44" s="3">
        <v>8.1799999999999998E-2</v>
      </c>
      <c r="D44" s="3">
        <v>0.20799999999999999</v>
      </c>
    </row>
    <row r="45" spans="2:4">
      <c r="C45" s="3">
        <v>0.95199999999999996</v>
      </c>
      <c r="D45" s="3">
        <v>0.73399999999999999</v>
      </c>
    </row>
    <row r="46" spans="2:4">
      <c r="C46" s="3">
        <v>7.6600000000000001E-2</v>
      </c>
      <c r="D46" s="3">
        <v>0.42399999999999999</v>
      </c>
    </row>
    <row r="47" spans="2:4">
      <c r="C47" s="3">
        <v>0.90200000000000002</v>
      </c>
      <c r="D47" s="3">
        <v>0.624</v>
      </c>
    </row>
    <row r="48" spans="2:4">
      <c r="C48" s="3">
        <v>1.8240000000000001</v>
      </c>
      <c r="D48" s="3">
        <v>0.53800000000000003</v>
      </c>
    </row>
    <row r="49" spans="1:4">
      <c r="C49" s="3">
        <v>0.14899999999999999</v>
      </c>
    </row>
    <row r="50" spans="1:4">
      <c r="C50" s="3">
        <v>0.496</v>
      </c>
    </row>
    <row r="51" spans="1:4">
      <c r="C51" s="3">
        <v>6.54E-2</v>
      </c>
    </row>
    <row r="52" spans="1:4">
      <c r="C52" s="3">
        <v>0.29199999999999998</v>
      </c>
    </row>
    <row r="53" spans="1:4">
      <c r="C53" s="3">
        <v>0.182</v>
      </c>
    </row>
    <row r="55" spans="1:4">
      <c r="A55" s="3" t="s">
        <v>2</v>
      </c>
      <c r="B55" s="2">
        <f>AVERAGE(B4:B43)</f>
        <v>0.52583500000000005</v>
      </c>
      <c r="C55" s="2">
        <f>AVERAGE(C4:C53)</f>
        <v>0.23630399999999999</v>
      </c>
      <c r="D55" s="2">
        <f>AVERAGE(D4:D48)</f>
        <v>0.47586666666666655</v>
      </c>
    </row>
    <row r="56" spans="1:4">
      <c r="A56" s="3" t="s">
        <v>3</v>
      </c>
      <c r="B56" s="3">
        <f>STDEV(B4:B43)</f>
        <v>0.20932802322596997</v>
      </c>
      <c r="C56" s="3">
        <f>STDEV(C4:C53)</f>
        <v>0.29573957446043775</v>
      </c>
      <c r="D56" s="3">
        <f>STDEV(D4:D48)</f>
        <v>0.41657301226250187</v>
      </c>
    </row>
    <row r="57" spans="1:4">
      <c r="A57" s="3" t="s">
        <v>4</v>
      </c>
      <c r="B57" s="3">
        <f>B56/(SQRT(COUNT(B4:B43)))</f>
        <v>3.3097666574734619E-2</v>
      </c>
      <c r="C57" s="3">
        <f>C56/(SQRT(COUNT(C4:C53)))</f>
        <v>4.1823891713239886E-2</v>
      </c>
      <c r="D57" s="3">
        <f>D56/(SQRT(COUNT(D4:D48)))</f>
        <v>6.2099038200720505E-2</v>
      </c>
    </row>
  </sheetData>
  <mergeCells count="2">
    <mergeCell ref="C2:D2"/>
    <mergeCell ref="B1:D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996F0-8C3E-EF4C-8387-D34039C2CB44}">
  <dimension ref="A1:D57"/>
  <sheetViews>
    <sheetView workbookViewId="0">
      <selection activeCell="B1" sqref="B1:D1"/>
    </sheetView>
  </sheetViews>
  <sheetFormatPr baseColWidth="10" defaultRowHeight="16"/>
  <cols>
    <col min="1" max="1" width="6.5" style="3" bestFit="1" customWidth="1"/>
    <col min="2" max="4" width="14" style="3" bestFit="1" customWidth="1"/>
    <col min="5" max="16384" width="10.83203125" style="3"/>
  </cols>
  <sheetData>
    <row r="1" spans="2:4">
      <c r="B1" s="5" t="s">
        <v>11</v>
      </c>
      <c r="C1" s="5"/>
      <c r="D1" s="5"/>
    </row>
    <row r="2" spans="2:4">
      <c r="B2" s="4" t="s">
        <v>0</v>
      </c>
      <c r="C2" s="6" t="s">
        <v>1</v>
      </c>
      <c r="D2" s="6"/>
    </row>
    <row r="3" spans="2:4">
      <c r="B3" s="3" t="s">
        <v>5</v>
      </c>
      <c r="C3" s="3" t="s">
        <v>5</v>
      </c>
      <c r="D3" s="3" t="s">
        <v>8</v>
      </c>
    </row>
    <row r="4" spans="2:4">
      <c r="B4" s="1">
        <v>13.94</v>
      </c>
      <c r="C4" s="1">
        <v>2.2400000000000002</v>
      </c>
      <c r="D4" s="1">
        <v>5.9</v>
      </c>
    </row>
    <row r="5" spans="2:4">
      <c r="B5" s="1">
        <v>12.9</v>
      </c>
      <c r="C5" s="1">
        <v>1.5860000000000001</v>
      </c>
      <c r="D5" s="1">
        <v>29.123000000000001</v>
      </c>
    </row>
    <row r="6" spans="2:4">
      <c r="B6" s="1">
        <v>19.579999999999998</v>
      </c>
      <c r="C6" s="1">
        <v>1.8919999999999999</v>
      </c>
      <c r="D6" s="1">
        <v>12.14</v>
      </c>
    </row>
    <row r="7" spans="2:4">
      <c r="B7" s="1">
        <v>29.31</v>
      </c>
      <c r="C7" s="1">
        <v>3</v>
      </c>
      <c r="D7" s="1">
        <v>30</v>
      </c>
    </row>
    <row r="8" spans="2:4">
      <c r="B8" s="1">
        <v>27.76</v>
      </c>
      <c r="C8" s="1">
        <v>2.2999999999999998</v>
      </c>
      <c r="D8" s="1">
        <v>28.324999999999999</v>
      </c>
    </row>
    <row r="9" spans="2:4">
      <c r="B9" s="1">
        <v>22.94</v>
      </c>
      <c r="C9" s="1">
        <v>0.22</v>
      </c>
      <c r="D9" s="1">
        <v>17.420000000000002</v>
      </c>
    </row>
    <row r="10" spans="2:4">
      <c r="B10" s="1">
        <v>7.2</v>
      </c>
      <c r="C10" s="1">
        <v>10.9</v>
      </c>
      <c r="D10" s="1">
        <v>30</v>
      </c>
    </row>
    <row r="11" spans="2:4">
      <c r="B11" s="1">
        <v>22.2</v>
      </c>
      <c r="C11" s="1">
        <v>5.6</v>
      </c>
      <c r="D11" s="1">
        <v>16.940000000000001</v>
      </c>
    </row>
    <row r="12" spans="2:4">
      <c r="B12" s="1">
        <v>30</v>
      </c>
      <c r="C12" s="1">
        <v>6.8</v>
      </c>
      <c r="D12" s="1">
        <v>5.98</v>
      </c>
    </row>
    <row r="13" spans="2:4">
      <c r="B13" s="1">
        <v>30</v>
      </c>
      <c r="C13" s="1">
        <v>6.2</v>
      </c>
      <c r="D13" s="1">
        <v>14.1</v>
      </c>
    </row>
    <row r="14" spans="2:4">
      <c r="B14" s="1">
        <v>23.26</v>
      </c>
      <c r="C14" s="1">
        <v>2.08</v>
      </c>
      <c r="D14" s="1">
        <v>4.24</v>
      </c>
    </row>
    <row r="15" spans="2:4">
      <c r="B15" s="1">
        <v>29.03</v>
      </c>
      <c r="C15" s="1">
        <v>5.0199999999999996</v>
      </c>
      <c r="D15" s="1">
        <v>7.08</v>
      </c>
    </row>
    <row r="16" spans="2:4">
      <c r="B16" s="1">
        <v>30</v>
      </c>
      <c r="C16" s="1">
        <v>5.98</v>
      </c>
      <c r="D16" s="1">
        <v>14.52</v>
      </c>
    </row>
    <row r="17" spans="2:4">
      <c r="B17" s="1">
        <v>16.98</v>
      </c>
      <c r="C17" s="1">
        <v>2.64</v>
      </c>
      <c r="D17" s="1">
        <v>16.899999999999999</v>
      </c>
    </row>
    <row r="18" spans="2:4">
      <c r="B18" s="1">
        <v>20.94</v>
      </c>
      <c r="C18" s="1">
        <v>3.2</v>
      </c>
      <c r="D18" s="1">
        <v>9</v>
      </c>
    </row>
    <row r="19" spans="2:4">
      <c r="B19" s="1">
        <v>10.46</v>
      </c>
      <c r="C19" s="1">
        <v>6.26</v>
      </c>
      <c r="D19" s="1">
        <v>11.2</v>
      </c>
    </row>
    <row r="20" spans="2:4">
      <c r="B20" s="1">
        <v>11.4</v>
      </c>
      <c r="C20" s="1">
        <v>4.62</v>
      </c>
      <c r="D20" s="1">
        <v>9.42</v>
      </c>
    </row>
    <row r="21" spans="2:4">
      <c r="B21" s="1">
        <v>29.22</v>
      </c>
      <c r="C21" s="1">
        <v>1.32</v>
      </c>
      <c r="D21" s="1">
        <v>8.06</v>
      </c>
    </row>
    <row r="22" spans="2:4">
      <c r="B22" s="1">
        <v>10.88</v>
      </c>
      <c r="C22" s="1">
        <v>9.94</v>
      </c>
      <c r="D22" s="1">
        <v>10.86</v>
      </c>
    </row>
    <row r="23" spans="2:4">
      <c r="B23" s="1">
        <v>11.16</v>
      </c>
      <c r="C23" s="1">
        <v>2.56</v>
      </c>
      <c r="D23" s="1">
        <v>9.58</v>
      </c>
    </row>
    <row r="24" spans="2:4">
      <c r="B24" s="1">
        <v>7.14</v>
      </c>
      <c r="C24" s="1">
        <v>3.06</v>
      </c>
      <c r="D24" s="1">
        <v>9.718</v>
      </c>
    </row>
    <row r="25" spans="2:4">
      <c r="B25" s="1">
        <v>7.78</v>
      </c>
      <c r="C25" s="1">
        <v>3.96</v>
      </c>
      <c r="D25" s="1">
        <v>30</v>
      </c>
    </row>
    <row r="26" spans="2:4">
      <c r="B26" s="1">
        <v>20.46</v>
      </c>
      <c r="C26" s="1">
        <v>6.48</v>
      </c>
      <c r="D26" s="1">
        <v>11.4</v>
      </c>
    </row>
    <row r="27" spans="2:4">
      <c r="B27" s="1">
        <v>23.06</v>
      </c>
      <c r="C27" s="1">
        <v>1.3919999999999999</v>
      </c>
      <c r="D27" s="1">
        <v>4.9800000000000004</v>
      </c>
    </row>
    <row r="28" spans="2:4">
      <c r="B28" s="1">
        <v>12.82</v>
      </c>
      <c r="C28" s="1">
        <v>3</v>
      </c>
      <c r="D28" s="1">
        <v>4.16</v>
      </c>
    </row>
    <row r="29" spans="2:4">
      <c r="B29" s="1">
        <v>14.36</v>
      </c>
      <c r="C29" s="1">
        <v>6.56</v>
      </c>
      <c r="D29" s="1">
        <v>9.82</v>
      </c>
    </row>
    <row r="30" spans="2:4">
      <c r="B30" s="1">
        <v>11.586</v>
      </c>
      <c r="C30" s="1">
        <v>4.18</v>
      </c>
      <c r="D30" s="1">
        <v>8.6</v>
      </c>
    </row>
    <row r="31" spans="2:4">
      <c r="B31" s="1">
        <v>9.06</v>
      </c>
      <c r="C31" s="1">
        <v>2.9</v>
      </c>
      <c r="D31" s="1">
        <v>11.992000000000001</v>
      </c>
    </row>
    <row r="32" spans="2:4">
      <c r="B32" s="1">
        <v>8.98</v>
      </c>
      <c r="C32" s="1">
        <v>21.84</v>
      </c>
      <c r="D32" s="1">
        <v>8.3000000000000007</v>
      </c>
    </row>
    <row r="33" spans="2:4">
      <c r="B33" s="1">
        <v>4.68</v>
      </c>
      <c r="C33" s="1">
        <v>4.4000000000000004</v>
      </c>
      <c r="D33" s="1">
        <v>9.52</v>
      </c>
    </row>
    <row r="34" spans="2:4">
      <c r="B34" s="1">
        <v>12.94</v>
      </c>
      <c r="C34" s="1">
        <v>7.32</v>
      </c>
      <c r="D34" s="1">
        <v>6.5</v>
      </c>
    </row>
    <row r="35" spans="2:4">
      <c r="B35" s="1">
        <v>9.6</v>
      </c>
      <c r="C35" s="1">
        <v>2.86</v>
      </c>
      <c r="D35" s="1">
        <v>10.46</v>
      </c>
    </row>
    <row r="36" spans="2:4">
      <c r="B36" s="1">
        <v>4.24</v>
      </c>
      <c r="C36" s="1">
        <v>0.90800000000000003</v>
      </c>
      <c r="D36" s="1">
        <v>11</v>
      </c>
    </row>
    <row r="37" spans="2:4">
      <c r="B37" s="3">
        <v>4.4800000000000004</v>
      </c>
      <c r="C37" s="1">
        <v>2.48</v>
      </c>
      <c r="D37" s="1">
        <v>4.8600000000000003</v>
      </c>
    </row>
    <row r="38" spans="2:4">
      <c r="B38" s="3">
        <v>9</v>
      </c>
      <c r="C38" s="3">
        <v>4.9800000000000004</v>
      </c>
      <c r="D38" s="1">
        <v>15.58</v>
      </c>
    </row>
    <row r="39" spans="2:4">
      <c r="B39" s="3">
        <v>7.52</v>
      </c>
      <c r="C39" s="3">
        <v>3.28</v>
      </c>
      <c r="D39" s="1">
        <v>12</v>
      </c>
    </row>
    <row r="40" spans="2:4">
      <c r="B40" s="3">
        <v>4.46</v>
      </c>
      <c r="C40" s="3">
        <v>2.64</v>
      </c>
      <c r="D40" s="1">
        <v>28.36</v>
      </c>
    </row>
    <row r="41" spans="2:4">
      <c r="B41" s="3">
        <v>9.6</v>
      </c>
      <c r="C41" s="3">
        <v>2.86</v>
      </c>
      <c r="D41" s="3">
        <v>30</v>
      </c>
    </row>
    <row r="42" spans="2:4">
      <c r="B42" s="3">
        <v>7.8</v>
      </c>
      <c r="C42" s="3">
        <v>1.1000000000000001</v>
      </c>
      <c r="D42" s="3">
        <v>25.96</v>
      </c>
    </row>
    <row r="43" spans="2:4">
      <c r="B43" s="3">
        <v>29.3</v>
      </c>
      <c r="C43" s="3">
        <v>1.8919999999999999</v>
      </c>
      <c r="D43" s="3">
        <v>7.2</v>
      </c>
    </row>
    <row r="44" spans="2:4">
      <c r="C44" s="3">
        <v>3.48</v>
      </c>
      <c r="D44" s="3">
        <v>10.6</v>
      </c>
    </row>
    <row r="45" spans="2:4">
      <c r="C45" s="3">
        <v>15</v>
      </c>
      <c r="D45" s="3">
        <v>11</v>
      </c>
    </row>
    <row r="46" spans="2:4">
      <c r="C46" s="3">
        <v>1.5860000000000001</v>
      </c>
      <c r="D46" s="3">
        <v>28.7</v>
      </c>
    </row>
    <row r="47" spans="2:4">
      <c r="C47" s="3">
        <v>10.74</v>
      </c>
      <c r="D47" s="3">
        <v>8.56</v>
      </c>
    </row>
    <row r="48" spans="2:4">
      <c r="C48" s="3">
        <v>3.48</v>
      </c>
      <c r="D48" s="3">
        <v>7.28</v>
      </c>
    </row>
    <row r="49" spans="1:4">
      <c r="C49" s="3">
        <v>2.08</v>
      </c>
    </row>
    <row r="50" spans="1:4">
      <c r="C50" s="3">
        <v>3.92</v>
      </c>
    </row>
    <row r="51" spans="1:4">
      <c r="C51" s="3">
        <v>2.1800000000000002</v>
      </c>
    </row>
    <row r="52" spans="1:4">
      <c r="C52" s="3">
        <v>3.12</v>
      </c>
    </row>
    <row r="53" spans="1:4">
      <c r="C53" s="3">
        <v>2.08</v>
      </c>
    </row>
    <row r="55" spans="1:4">
      <c r="A55" s="3" t="s">
        <v>2</v>
      </c>
      <c r="B55" s="2">
        <f>AVERAGE(B4:B43)</f>
        <v>15.70065</v>
      </c>
      <c r="C55" s="2">
        <f>AVERAGE(C4:C53)</f>
        <v>4.4023200000000005</v>
      </c>
      <c r="D55" s="2">
        <f>AVERAGE(D4:D48)</f>
        <v>13.718622222222224</v>
      </c>
    </row>
    <row r="56" spans="1:4">
      <c r="A56" s="3" t="s">
        <v>3</v>
      </c>
      <c r="B56" s="3">
        <f>STDEV(B4:B43)</f>
        <v>8.6955249013648697</v>
      </c>
      <c r="C56" s="3">
        <f>STDEV(C4:C53)</f>
        <v>3.8185037642447082</v>
      </c>
      <c r="D56" s="3">
        <f>STDEV(D4:D48)</f>
        <v>8.3388814605516046</v>
      </c>
    </row>
    <row r="57" spans="1:4">
      <c r="A57" s="3" t="s">
        <v>4</v>
      </c>
      <c r="B57" s="3">
        <f>B56/(SQRT(COUNT(B4:B43)))</f>
        <v>1.3748832069511987</v>
      </c>
      <c r="C57" s="3">
        <f>C56/(SQRT(COUNT(C4:C53)))</f>
        <v>0.54001798113675814</v>
      </c>
      <c r="D57" s="3">
        <f>D56/(SQRT(COUNT(D4:D48)))</f>
        <v>1.2430870534737413</v>
      </c>
    </row>
  </sheetData>
  <mergeCells count="2">
    <mergeCell ref="B1:D1"/>
    <mergeCell ref="C2:D2"/>
  </mergeCells>
  <pageMargins left="0.7" right="0.7" top="0.78740157499999996" bottom="0.78740157499999996" header="0.3" footer="0.3"/>
  <ignoredErrors>
    <ignoredError sqref="D55:D57" evalError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C154C-AB0A-474E-9D7D-8CB2C63C4702}">
  <dimension ref="A1:D72"/>
  <sheetViews>
    <sheetView workbookViewId="0">
      <selection activeCell="B1" sqref="B1:D1"/>
    </sheetView>
  </sheetViews>
  <sheetFormatPr baseColWidth="10" defaultRowHeight="16"/>
  <cols>
    <col min="1" max="1" width="6.5" style="3" bestFit="1" customWidth="1"/>
    <col min="2" max="4" width="14" style="3" bestFit="1" customWidth="1"/>
    <col min="5" max="16384" width="10.83203125" style="3"/>
  </cols>
  <sheetData>
    <row r="1" spans="2:4">
      <c r="B1" s="5" t="s">
        <v>13</v>
      </c>
      <c r="C1" s="5"/>
      <c r="D1" s="5"/>
    </row>
    <row r="2" spans="2:4">
      <c r="B2" s="4" t="s">
        <v>0</v>
      </c>
      <c r="C2" s="6" t="s">
        <v>1</v>
      </c>
      <c r="D2" s="6"/>
    </row>
    <row r="3" spans="2:4">
      <c r="B3" s="3" t="s">
        <v>5</v>
      </c>
      <c r="C3" s="3" t="s">
        <v>5</v>
      </c>
      <c r="D3" s="3" t="s">
        <v>8</v>
      </c>
    </row>
    <row r="4" spans="2:4">
      <c r="B4" s="1">
        <v>5</v>
      </c>
      <c r="C4" s="1">
        <v>2</v>
      </c>
      <c r="D4" s="1">
        <v>2</v>
      </c>
    </row>
    <row r="5" spans="2:4">
      <c r="B5" s="1">
        <v>4</v>
      </c>
      <c r="C5" s="1">
        <v>2</v>
      </c>
      <c r="D5" s="1">
        <v>4</v>
      </c>
    </row>
    <row r="6" spans="2:4">
      <c r="B6" s="1">
        <v>4</v>
      </c>
      <c r="C6" s="1">
        <v>1</v>
      </c>
      <c r="D6" s="1">
        <v>3</v>
      </c>
    </row>
    <row r="7" spans="2:4">
      <c r="B7" s="1">
        <v>4</v>
      </c>
      <c r="C7" s="1">
        <v>2</v>
      </c>
      <c r="D7" s="1">
        <v>4</v>
      </c>
    </row>
    <row r="8" spans="2:4">
      <c r="B8" s="1">
        <v>6</v>
      </c>
      <c r="C8" s="1">
        <v>2</v>
      </c>
      <c r="D8" s="1">
        <v>4</v>
      </c>
    </row>
    <row r="9" spans="2:4">
      <c r="B9" s="1">
        <v>5</v>
      </c>
      <c r="C9" s="1">
        <v>3</v>
      </c>
      <c r="D9" s="1">
        <v>1</v>
      </c>
    </row>
    <row r="10" spans="2:4">
      <c r="B10" s="1">
        <v>3</v>
      </c>
      <c r="C10" s="1">
        <v>2</v>
      </c>
      <c r="D10" s="1">
        <v>4</v>
      </c>
    </row>
    <row r="11" spans="2:4">
      <c r="B11" s="1">
        <v>2</v>
      </c>
      <c r="C11" s="1">
        <v>1</v>
      </c>
      <c r="D11" s="1">
        <v>3</v>
      </c>
    </row>
    <row r="12" spans="2:4">
      <c r="B12" s="1">
        <v>4</v>
      </c>
      <c r="C12" s="1">
        <v>2</v>
      </c>
      <c r="D12" s="1">
        <v>5</v>
      </c>
    </row>
    <row r="13" spans="2:4">
      <c r="B13" s="1">
        <v>5</v>
      </c>
      <c r="C13" s="1">
        <v>1</v>
      </c>
      <c r="D13" s="1">
        <v>3</v>
      </c>
    </row>
    <row r="14" spans="2:4">
      <c r="B14" s="1">
        <v>5</v>
      </c>
      <c r="C14" s="1">
        <v>2</v>
      </c>
      <c r="D14" s="1">
        <v>2</v>
      </c>
    </row>
    <row r="15" spans="2:4">
      <c r="B15" s="1">
        <v>4</v>
      </c>
      <c r="C15" s="1">
        <v>2</v>
      </c>
      <c r="D15" s="1">
        <v>3</v>
      </c>
    </row>
    <row r="16" spans="2:4">
      <c r="B16" s="1">
        <v>3</v>
      </c>
      <c r="C16" s="1">
        <v>1</v>
      </c>
      <c r="D16" s="1">
        <v>3</v>
      </c>
    </row>
    <row r="17" spans="2:4">
      <c r="B17" s="1">
        <v>4</v>
      </c>
      <c r="C17" s="1">
        <v>2</v>
      </c>
      <c r="D17" s="1">
        <v>5</v>
      </c>
    </row>
    <row r="18" spans="2:4">
      <c r="B18" s="1">
        <v>2</v>
      </c>
      <c r="C18" s="1">
        <v>2</v>
      </c>
      <c r="D18" s="1">
        <v>3</v>
      </c>
    </row>
    <row r="19" spans="2:4">
      <c r="B19" s="1">
        <v>3</v>
      </c>
      <c r="C19" s="1">
        <v>2</v>
      </c>
      <c r="D19" s="1">
        <v>4</v>
      </c>
    </row>
    <row r="20" spans="2:4">
      <c r="B20" s="1">
        <v>3</v>
      </c>
      <c r="C20" s="1">
        <v>2</v>
      </c>
      <c r="D20" s="1">
        <v>3</v>
      </c>
    </row>
    <row r="21" spans="2:4">
      <c r="B21" s="1">
        <v>3</v>
      </c>
      <c r="C21" s="1">
        <v>1</v>
      </c>
      <c r="D21" s="1">
        <v>3</v>
      </c>
    </row>
    <row r="22" spans="2:4">
      <c r="B22" s="1">
        <v>4</v>
      </c>
      <c r="C22" s="1">
        <v>2</v>
      </c>
      <c r="D22" s="1">
        <v>3</v>
      </c>
    </row>
    <row r="23" spans="2:4">
      <c r="B23" s="1">
        <v>4</v>
      </c>
      <c r="C23" s="1">
        <v>1</v>
      </c>
      <c r="D23" s="1">
        <v>2</v>
      </c>
    </row>
    <row r="24" spans="2:4">
      <c r="B24" s="1">
        <v>2</v>
      </c>
      <c r="C24" s="1">
        <v>3</v>
      </c>
      <c r="D24" s="1">
        <v>3</v>
      </c>
    </row>
    <row r="25" spans="2:4">
      <c r="B25" s="1">
        <v>4</v>
      </c>
      <c r="C25" s="1">
        <v>1</v>
      </c>
      <c r="D25" s="1">
        <v>3</v>
      </c>
    </row>
    <row r="26" spans="2:4">
      <c r="B26" s="1">
        <v>4</v>
      </c>
      <c r="C26" s="1">
        <v>2</v>
      </c>
      <c r="D26" s="1">
        <v>1</v>
      </c>
    </row>
    <row r="27" spans="2:4">
      <c r="B27" s="1">
        <v>4</v>
      </c>
      <c r="C27" s="1">
        <v>1</v>
      </c>
      <c r="D27" s="1">
        <v>5</v>
      </c>
    </row>
    <row r="28" spans="2:4">
      <c r="B28" s="1">
        <v>2</v>
      </c>
      <c r="C28" s="1">
        <v>2</v>
      </c>
      <c r="D28" s="1">
        <v>2</v>
      </c>
    </row>
    <row r="29" spans="2:4">
      <c r="B29" s="1">
        <v>4</v>
      </c>
      <c r="C29" s="1">
        <v>2</v>
      </c>
      <c r="D29" s="1">
        <v>3</v>
      </c>
    </row>
    <row r="30" spans="2:4">
      <c r="B30" s="1">
        <v>3</v>
      </c>
      <c r="C30" s="1">
        <v>2</v>
      </c>
      <c r="D30" s="1">
        <v>1</v>
      </c>
    </row>
    <row r="31" spans="2:4">
      <c r="B31" s="1">
        <v>2</v>
      </c>
      <c r="C31" s="1">
        <v>3</v>
      </c>
      <c r="D31" s="1">
        <v>2</v>
      </c>
    </row>
    <row r="32" spans="2:4">
      <c r="B32" s="1">
        <v>3</v>
      </c>
      <c r="C32" s="1">
        <v>2</v>
      </c>
      <c r="D32" s="1">
        <v>3</v>
      </c>
    </row>
    <row r="33" spans="2:4">
      <c r="B33" s="1">
        <v>3</v>
      </c>
      <c r="C33" s="1">
        <v>1</v>
      </c>
      <c r="D33" s="1">
        <v>2</v>
      </c>
    </row>
    <row r="34" spans="2:4">
      <c r="B34" s="1">
        <v>4</v>
      </c>
      <c r="C34" s="1">
        <v>2</v>
      </c>
      <c r="D34" s="1">
        <v>2</v>
      </c>
    </row>
    <row r="35" spans="2:4">
      <c r="B35" s="1">
        <v>7</v>
      </c>
      <c r="C35" s="1">
        <v>2</v>
      </c>
      <c r="D35" s="1">
        <v>1</v>
      </c>
    </row>
    <row r="36" spans="2:4">
      <c r="B36" s="1">
        <v>5</v>
      </c>
      <c r="C36" s="1">
        <v>1</v>
      </c>
      <c r="D36" s="1">
        <v>1</v>
      </c>
    </row>
    <row r="37" spans="2:4">
      <c r="B37" s="3">
        <v>4</v>
      </c>
      <c r="C37" s="1">
        <v>2</v>
      </c>
      <c r="D37" s="1">
        <v>2</v>
      </c>
    </row>
    <row r="38" spans="2:4">
      <c r="B38" s="3">
        <v>4</v>
      </c>
      <c r="C38" s="3">
        <v>3</v>
      </c>
      <c r="D38" s="1">
        <v>2</v>
      </c>
    </row>
    <row r="39" spans="2:4">
      <c r="B39" s="3">
        <v>3</v>
      </c>
      <c r="C39" s="3">
        <v>2</v>
      </c>
      <c r="D39" s="1">
        <v>4</v>
      </c>
    </row>
    <row r="40" spans="2:4">
      <c r="B40" s="3">
        <v>5</v>
      </c>
      <c r="C40" s="3">
        <v>1</v>
      </c>
      <c r="D40" s="1">
        <v>3</v>
      </c>
    </row>
    <row r="41" spans="2:4">
      <c r="B41" s="3">
        <v>2</v>
      </c>
      <c r="C41" s="3">
        <v>3</v>
      </c>
      <c r="D41" s="3">
        <v>5</v>
      </c>
    </row>
    <row r="42" spans="2:4">
      <c r="B42" s="3">
        <v>3</v>
      </c>
      <c r="C42" s="3">
        <v>2</v>
      </c>
      <c r="D42" s="3">
        <v>4</v>
      </c>
    </row>
    <row r="43" spans="2:4">
      <c r="B43" s="3">
        <v>4</v>
      </c>
      <c r="C43" s="3">
        <v>2</v>
      </c>
      <c r="D43" s="3">
        <v>3</v>
      </c>
    </row>
    <row r="44" spans="2:4">
      <c r="B44" s="3">
        <v>6</v>
      </c>
      <c r="C44" s="3">
        <v>2</v>
      </c>
      <c r="D44" s="3">
        <v>4</v>
      </c>
    </row>
    <row r="45" spans="2:4">
      <c r="B45" s="3">
        <v>3</v>
      </c>
      <c r="C45" s="3">
        <v>1</v>
      </c>
      <c r="D45" s="3">
        <v>3</v>
      </c>
    </row>
    <row r="46" spans="2:4">
      <c r="B46" s="3">
        <v>4</v>
      </c>
      <c r="C46" s="3">
        <v>3</v>
      </c>
      <c r="D46" s="3">
        <v>5</v>
      </c>
    </row>
    <row r="47" spans="2:4">
      <c r="B47" s="3">
        <v>4</v>
      </c>
      <c r="C47" s="3">
        <v>3</v>
      </c>
      <c r="D47" s="3">
        <v>4</v>
      </c>
    </row>
    <row r="48" spans="2:4">
      <c r="B48" s="3">
        <v>4</v>
      </c>
      <c r="C48" s="3">
        <v>2</v>
      </c>
      <c r="D48" s="3">
        <v>2</v>
      </c>
    </row>
    <row r="49" spans="2:4">
      <c r="B49" s="3">
        <v>3</v>
      </c>
      <c r="C49" s="3">
        <v>2</v>
      </c>
      <c r="D49" s="3">
        <v>4</v>
      </c>
    </row>
    <row r="50" spans="2:4">
      <c r="B50" s="3">
        <v>4</v>
      </c>
      <c r="C50" s="3">
        <v>2</v>
      </c>
      <c r="D50" s="3">
        <v>3</v>
      </c>
    </row>
    <row r="51" spans="2:4">
      <c r="B51" s="3">
        <v>3</v>
      </c>
      <c r="C51" s="3">
        <v>2</v>
      </c>
      <c r="D51" s="3">
        <v>2</v>
      </c>
    </row>
    <row r="52" spans="2:4">
      <c r="B52" s="3">
        <v>3</v>
      </c>
      <c r="C52" s="3">
        <v>1</v>
      </c>
      <c r="D52" s="3">
        <v>2</v>
      </c>
    </row>
    <row r="53" spans="2:4">
      <c r="B53" s="3">
        <v>4</v>
      </c>
      <c r="C53" s="3">
        <v>1</v>
      </c>
      <c r="D53" s="3">
        <v>2</v>
      </c>
    </row>
    <row r="54" spans="2:4">
      <c r="B54" s="3">
        <v>5</v>
      </c>
      <c r="C54" s="3">
        <v>2</v>
      </c>
      <c r="D54" s="3">
        <v>1</v>
      </c>
    </row>
    <row r="55" spans="2:4">
      <c r="B55" s="3">
        <v>6</v>
      </c>
      <c r="C55" s="3">
        <v>2</v>
      </c>
      <c r="D55" s="3">
        <v>3</v>
      </c>
    </row>
    <row r="56" spans="2:4">
      <c r="B56" s="3">
        <v>5</v>
      </c>
      <c r="C56" s="3">
        <v>2</v>
      </c>
      <c r="D56" s="3">
        <v>3</v>
      </c>
    </row>
    <row r="57" spans="2:4">
      <c r="B57" s="3">
        <v>8</v>
      </c>
      <c r="C57" s="3">
        <v>2</v>
      </c>
      <c r="D57" s="3">
        <v>1</v>
      </c>
    </row>
    <row r="58" spans="2:4">
      <c r="B58" s="3">
        <v>6</v>
      </c>
      <c r="C58" s="3">
        <v>2</v>
      </c>
      <c r="D58" s="3">
        <v>4</v>
      </c>
    </row>
    <row r="59" spans="2:4">
      <c r="B59" s="3">
        <v>4</v>
      </c>
      <c r="C59" s="3">
        <v>2</v>
      </c>
      <c r="D59" s="3">
        <v>1</v>
      </c>
    </row>
    <row r="60" spans="2:4">
      <c r="C60" s="3">
        <v>1</v>
      </c>
      <c r="D60" s="3">
        <v>2</v>
      </c>
    </row>
    <row r="61" spans="2:4">
      <c r="C61" s="3">
        <v>2</v>
      </c>
      <c r="D61" s="3">
        <v>1</v>
      </c>
    </row>
    <row r="62" spans="2:4">
      <c r="C62" s="3">
        <v>1</v>
      </c>
      <c r="D62" s="3">
        <v>3</v>
      </c>
    </row>
    <row r="63" spans="2:4">
      <c r="C63" s="3">
        <v>2</v>
      </c>
      <c r="D63" s="3">
        <v>3</v>
      </c>
    </row>
    <row r="64" spans="2:4">
      <c r="C64" s="3">
        <v>1</v>
      </c>
      <c r="D64" s="3">
        <v>5</v>
      </c>
    </row>
    <row r="65" spans="1:4">
      <c r="C65" s="3">
        <v>2</v>
      </c>
      <c r="D65" s="3">
        <v>4</v>
      </c>
    </row>
    <row r="66" spans="1:4">
      <c r="C66" s="3">
        <v>2</v>
      </c>
      <c r="D66" s="3">
        <v>3</v>
      </c>
    </row>
    <row r="67" spans="1:4">
      <c r="C67" s="3">
        <v>2</v>
      </c>
      <c r="D67" s="3">
        <v>2</v>
      </c>
    </row>
    <row r="68" spans="1:4">
      <c r="C68" s="3">
        <v>2</v>
      </c>
    </row>
    <row r="70" spans="1:4">
      <c r="A70" s="3" t="s">
        <v>2</v>
      </c>
      <c r="B70" s="2">
        <f>AVERAGE(B4:B59)</f>
        <v>3.9464285714285716</v>
      </c>
      <c r="C70" s="2">
        <f>AVERAGE(C4:C68)</f>
        <v>1.8461538461538463</v>
      </c>
      <c r="D70" s="2">
        <f>AVERAGE(D4:D67)</f>
        <v>2.859375</v>
      </c>
    </row>
    <row r="71" spans="1:4">
      <c r="A71" s="3" t="s">
        <v>3</v>
      </c>
      <c r="B71" s="3">
        <f>STDEV(B4:B59)</f>
        <v>1.2565413259802094</v>
      </c>
      <c r="C71" s="3">
        <f>STDEV(C4:C68)</f>
        <v>0.59242006925959079</v>
      </c>
      <c r="D71" s="3">
        <f>STDEV(D4:D67)</f>
        <v>1.1665603693071762</v>
      </c>
    </row>
    <row r="72" spans="1:4">
      <c r="A72" s="3" t="s">
        <v>4</v>
      </c>
      <c r="B72" s="3">
        <f>B71/(SQRT(COUNT(B4:B59)))</f>
        <v>0.16791239764787763</v>
      </c>
      <c r="C72" s="3">
        <f>C71/(SQRT(COUNT(C4:C68)))</f>
        <v>7.3480666055933841E-2</v>
      </c>
      <c r="D72" s="3">
        <f>D71/(SQRT(COUNT(D4:D67)))</f>
        <v>0.14582004616339703</v>
      </c>
    </row>
  </sheetData>
  <mergeCells count="2">
    <mergeCell ref="B1:D1"/>
    <mergeCell ref="C2:D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Legend</vt:lpstr>
      <vt:lpstr>Fig 6B</vt:lpstr>
      <vt:lpstr>Fig 6D</vt:lpstr>
      <vt:lpstr>Fig 6F</vt:lpstr>
      <vt:lpstr>Fig 6G</vt:lpstr>
      <vt:lpstr>Fig 6I</vt:lpstr>
      <vt:lpstr>Fig 6K</vt:lpstr>
      <vt:lpstr>Fig 6L</vt:lpstr>
      <vt:lpstr>Fig 6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4T12:11:23Z</dcterms:created>
  <dcterms:modified xsi:type="dcterms:W3CDTF">2020-07-02T12:48:19Z</dcterms:modified>
</cp:coreProperties>
</file>